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ata\Desktop\EOL\CJ\PNTD\PNTD-D-20-02094\"/>
    </mc:Choice>
  </mc:AlternateContent>
  <bookViews>
    <workbookView xWindow="0" yWindow="0" windowWidth="20490" windowHeight="7020" tabRatio="990"/>
  </bookViews>
  <sheets>
    <sheet name="1. Lucas (De err)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3" i="1" l="1"/>
  <c r="I43" i="1" s="1"/>
  <c r="J43" i="1" s="1"/>
  <c r="D43" i="1"/>
  <c r="K43" i="1" s="1"/>
  <c r="C43" i="1"/>
  <c r="H42" i="1"/>
  <c r="I42" i="1" s="1"/>
  <c r="J42" i="1" s="1"/>
  <c r="D42" i="1"/>
  <c r="K42" i="1" s="1"/>
  <c r="C42" i="1"/>
  <c r="H41" i="1"/>
  <c r="I41" i="1" s="1"/>
  <c r="J41" i="1" s="1"/>
  <c r="D41" i="1"/>
  <c r="K41" i="1" s="1"/>
  <c r="C41" i="1"/>
  <c r="H40" i="1"/>
  <c r="I40" i="1" s="1"/>
  <c r="J40" i="1" s="1"/>
  <c r="D40" i="1"/>
  <c r="K40" i="1" s="1"/>
  <c r="C40" i="1"/>
  <c r="H39" i="1"/>
  <c r="I39" i="1" s="1"/>
  <c r="J39" i="1" s="1"/>
  <c r="D39" i="1"/>
  <c r="K39" i="1" s="1"/>
  <c r="C39" i="1"/>
  <c r="H38" i="1"/>
  <c r="I38" i="1" s="1"/>
  <c r="J38" i="1" s="1"/>
  <c r="D38" i="1"/>
  <c r="K38" i="1" s="1"/>
  <c r="C38" i="1"/>
  <c r="H37" i="1"/>
  <c r="I37" i="1" s="1"/>
  <c r="J37" i="1" s="1"/>
  <c r="D37" i="1"/>
  <c r="K37" i="1" s="1"/>
  <c r="C37" i="1"/>
  <c r="H36" i="1"/>
  <c r="I36" i="1" s="1"/>
  <c r="J36" i="1" s="1"/>
  <c r="D36" i="1"/>
  <c r="K36" i="1" s="1"/>
  <c r="C36" i="1"/>
  <c r="H35" i="1"/>
  <c r="I35" i="1" s="1"/>
  <c r="J35" i="1" s="1"/>
  <c r="D35" i="1"/>
  <c r="K35" i="1" s="1"/>
  <c r="C35" i="1"/>
  <c r="H34" i="1"/>
  <c r="I34" i="1" s="1"/>
  <c r="J34" i="1" s="1"/>
  <c r="D34" i="1"/>
  <c r="K34" i="1" s="1"/>
  <c r="C34" i="1"/>
  <c r="H33" i="1"/>
  <c r="I33" i="1" s="1"/>
  <c r="J33" i="1" s="1"/>
  <c r="D33" i="1"/>
  <c r="K33" i="1" s="1"/>
  <c r="C33" i="1"/>
  <c r="H32" i="1"/>
  <c r="I32" i="1" s="1"/>
  <c r="J32" i="1" s="1"/>
  <c r="D32" i="1"/>
  <c r="K32" i="1" s="1"/>
  <c r="C32" i="1"/>
  <c r="H31" i="1"/>
  <c r="I31" i="1" s="1"/>
  <c r="J31" i="1" s="1"/>
  <c r="D31" i="1"/>
  <c r="K31" i="1" s="1"/>
  <c r="C31" i="1"/>
  <c r="H30" i="1"/>
  <c r="I30" i="1" s="1"/>
  <c r="J30" i="1" s="1"/>
  <c r="D30" i="1"/>
  <c r="K30" i="1" s="1"/>
  <c r="C30" i="1"/>
  <c r="H29" i="1"/>
  <c r="I29" i="1" s="1"/>
  <c r="J29" i="1" s="1"/>
  <c r="D29" i="1"/>
  <c r="K29" i="1" s="1"/>
  <c r="C29" i="1"/>
  <c r="H28" i="1"/>
  <c r="I28" i="1" s="1"/>
  <c r="J28" i="1" s="1"/>
  <c r="D28" i="1"/>
  <c r="K28" i="1" s="1"/>
  <c r="C28" i="1"/>
  <c r="H27" i="1"/>
  <c r="I27" i="1" s="1"/>
  <c r="J27" i="1" s="1"/>
  <c r="D27" i="1"/>
  <c r="K27" i="1" s="1"/>
  <c r="C27" i="1"/>
  <c r="H26" i="1"/>
  <c r="I26" i="1" s="1"/>
  <c r="J26" i="1" s="1"/>
  <c r="D26" i="1"/>
  <c r="K26" i="1" s="1"/>
  <c r="C26" i="1"/>
  <c r="H25" i="1"/>
  <c r="I25" i="1" s="1"/>
  <c r="J25" i="1" s="1"/>
  <c r="D25" i="1"/>
  <c r="K25" i="1" s="1"/>
  <c r="C25" i="1"/>
  <c r="H24" i="1"/>
  <c r="I24" i="1" s="1"/>
  <c r="J24" i="1" s="1"/>
  <c r="D24" i="1"/>
  <c r="K24" i="1" s="1"/>
  <c r="C24" i="1"/>
  <c r="E43" i="1" l="1"/>
  <c r="M31" i="1"/>
  <c r="N31" i="1" s="1"/>
  <c r="L31" i="1"/>
  <c r="M39" i="1"/>
  <c r="N39" i="1" s="1"/>
  <c r="L39" i="1"/>
  <c r="M30" i="1"/>
  <c r="N30" i="1" s="1"/>
  <c r="L30" i="1"/>
  <c r="L38" i="1"/>
  <c r="M38" i="1"/>
  <c r="N38" i="1" s="1"/>
  <c r="M25" i="1"/>
  <c r="N25" i="1" s="1"/>
  <c r="L25" i="1"/>
  <c r="L29" i="1"/>
  <c r="M29" i="1"/>
  <c r="N29" i="1" s="1"/>
  <c r="M33" i="1"/>
  <c r="N33" i="1" s="1"/>
  <c r="L33" i="1"/>
  <c r="M37" i="1"/>
  <c r="N37" i="1" s="1"/>
  <c r="L37" i="1"/>
  <c r="M41" i="1"/>
  <c r="N41" i="1" s="1"/>
  <c r="L41" i="1"/>
  <c r="M27" i="1"/>
  <c r="N27" i="1" s="1"/>
  <c r="L27" i="1"/>
  <c r="M35" i="1"/>
  <c r="N35" i="1" s="1"/>
  <c r="L35" i="1"/>
  <c r="L26" i="1"/>
  <c r="M26" i="1"/>
  <c r="N26" i="1" s="1"/>
  <c r="L34" i="1"/>
  <c r="M34" i="1"/>
  <c r="N34" i="1" s="1"/>
  <c r="L42" i="1"/>
  <c r="M42" i="1"/>
  <c r="N42" i="1" s="1"/>
  <c r="M24" i="1"/>
  <c r="N24" i="1" s="1"/>
  <c r="L24" i="1"/>
  <c r="L28" i="1"/>
  <c r="M28" i="1"/>
  <c r="N28" i="1" s="1"/>
  <c r="L32" i="1"/>
  <c r="M32" i="1"/>
  <c r="N32" i="1" s="1"/>
  <c r="M36" i="1"/>
  <c r="N36" i="1" s="1"/>
  <c r="L36" i="1"/>
  <c r="M40" i="1"/>
  <c r="N40" i="1" s="1"/>
  <c r="L40" i="1"/>
  <c r="M43" i="1"/>
  <c r="N43" i="1" s="1"/>
  <c r="E25" i="1"/>
  <c r="E27" i="1"/>
  <c r="E29" i="1"/>
  <c r="E31" i="1"/>
  <c r="E33" i="1"/>
  <c r="E35" i="1"/>
  <c r="E37" i="1"/>
  <c r="E39" i="1"/>
  <c r="E41" i="1"/>
  <c r="L43" i="1"/>
  <c r="E24" i="1"/>
  <c r="E26" i="1"/>
  <c r="E28" i="1"/>
  <c r="E30" i="1"/>
  <c r="E32" i="1"/>
  <c r="E34" i="1"/>
  <c r="E36" i="1"/>
  <c r="E38" i="1"/>
  <c r="E40" i="1"/>
  <c r="E42" i="1"/>
</calcChain>
</file>

<file path=xl/comments1.xml><?xml version="1.0" encoding="utf-8"?>
<comments xmlns="http://schemas.openxmlformats.org/spreadsheetml/2006/main">
  <authors>
    <author/>
    <author>Hargrove, J, Prof &lt;jhargrove@sun.ac.za&gt;</author>
  </authors>
  <commentList>
    <comment ref="H22" authorId="0" shapeId="0">
      <text>
        <r>
          <rPr>
            <b/>
            <sz val="10"/>
            <color rgb="FF000000"/>
            <rFont val="Arial"/>
            <family val="2"/>
          </rPr>
          <t>Vary this parameter between 1 and 5 to see the change in the relationship between log(delta) and log(De)</t>
        </r>
      </text>
    </comment>
    <comment ref="B23" authorId="1" shapeId="0">
      <text>
        <r>
          <rPr>
            <b/>
            <sz val="10"/>
            <color indexed="81"/>
            <rFont val="Arial"/>
            <family val="2"/>
          </rPr>
          <t xml:space="preserve">Arbitrary list of values  of effective density (De) </t>
        </r>
      </text>
    </comment>
    <comment ref="D23" authorId="1" shapeId="0">
      <text>
        <r>
          <rPr>
            <b/>
            <sz val="10"/>
            <color indexed="81"/>
            <rFont val="Arial"/>
            <family val="2"/>
          </rPr>
          <t>Calculated from Equation (1) in main text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F23" authorId="1" shapeId="0">
      <text>
        <r>
          <rPr>
            <b/>
            <sz val="10"/>
            <color indexed="81"/>
            <rFont val="Arial"/>
            <family val="2"/>
          </rPr>
          <t>Dispersal distance set arbitrarily to 1 unit of distance</t>
        </r>
      </text>
    </comment>
    <comment ref="I23" authorId="1" shapeId="0">
      <text>
        <r>
          <rPr>
            <b/>
            <sz val="10"/>
            <color indexed="81"/>
            <rFont val="Arial"/>
            <family val="2"/>
          </rPr>
          <t xml:space="preserve">De-hat calculated from De </t>
        </r>
        <r>
          <rPr>
            <b/>
            <sz val="12"/>
            <color indexed="81"/>
            <rFont val="Arial"/>
            <family val="2"/>
          </rPr>
          <t>*</t>
        </r>
        <r>
          <rPr>
            <b/>
            <sz val="10"/>
            <color indexed="81"/>
            <rFont val="Arial"/>
            <family val="2"/>
          </rPr>
          <t xml:space="preserve"> error</t>
        </r>
      </text>
    </comment>
    <comment ref="K23" authorId="1" shapeId="0">
      <text>
        <r>
          <rPr>
            <b/>
            <sz val="10"/>
            <color indexed="81"/>
            <rFont val="Arial"/>
            <family val="2"/>
          </rPr>
          <t>Assumed measured without error: thus unchanged</t>
        </r>
      </text>
    </comment>
    <comment ref="M23" authorId="1" shapeId="0">
      <text>
        <r>
          <rPr>
            <b/>
            <sz val="10"/>
            <color indexed="81"/>
            <rFont val="Arial"/>
            <family val="2"/>
          </rPr>
          <t>Calculated from Equation (1) in main text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26" uniqueCount="24">
  <si>
    <t>but where De is measured with error.</t>
  </si>
  <si>
    <t>Measured WITH error</t>
  </si>
  <si>
    <t>Measured WITHOUT error</t>
  </si>
  <si>
    <t>De</t>
  </si>
  <si>
    <t>b</t>
  </si>
  <si>
    <t>error</t>
  </si>
  <si>
    <t>Negative density-dependent dispersal in tsetse (Glossina spp);</t>
  </si>
  <si>
    <t>an artefact of inappropriate analysis</t>
  </si>
  <si>
    <r>
      <t>log(</t>
    </r>
    <r>
      <rPr>
        <b/>
        <i/>
        <sz val="12"/>
        <color rgb="FF000000"/>
        <rFont val="Arial"/>
        <family val="2"/>
      </rPr>
      <t>De</t>
    </r>
    <r>
      <rPr>
        <b/>
        <sz val="12"/>
        <color rgb="FF000000"/>
        <rFont val="Arial"/>
        <family val="2"/>
      </rPr>
      <t>)</t>
    </r>
  </si>
  <si>
    <r>
      <t>log(</t>
    </r>
    <r>
      <rPr>
        <b/>
        <i/>
        <sz val="12"/>
        <color rgb="FF000000"/>
        <rFont val="Arial"/>
        <family val="2"/>
      </rPr>
      <t>b</t>
    </r>
    <r>
      <rPr>
        <b/>
        <sz val="12"/>
        <color rgb="FF000000"/>
        <rFont val="Arial"/>
        <family val="2"/>
      </rPr>
      <t>)</t>
    </r>
  </si>
  <si>
    <t>Error</t>
  </si>
  <si>
    <t>factor</t>
  </si>
  <si>
    <t>J. W. Hargrove, J. Van Sickle, G. A. Vale, E. R. Lucas</t>
  </si>
  <si>
    <t>delta</t>
  </si>
  <si>
    <t>De-hat</t>
  </si>
  <si>
    <r>
      <t>log(</t>
    </r>
    <r>
      <rPr>
        <b/>
        <i/>
        <sz val="12"/>
        <color rgb="FF000000"/>
        <rFont val="Arial"/>
        <family val="2"/>
      </rPr>
      <t>De-hat</t>
    </r>
    <r>
      <rPr>
        <b/>
        <sz val="12"/>
        <color rgb="FF000000"/>
        <rFont val="Arial"/>
        <family val="2"/>
      </rPr>
      <t>)</t>
    </r>
  </si>
  <si>
    <t>log(delta-hat)</t>
  </si>
  <si>
    <t>delta-hat</t>
  </si>
  <si>
    <t xml:space="preserve"> Table A. Simulation of situation where dispersal rates are independent of population density</t>
  </si>
  <si>
    <t>B. Single realisation of the same relationship when De is measured with error.</t>
  </si>
  <si>
    <r>
      <t>C. Single realisation of the relationship between log(</t>
    </r>
    <r>
      <rPr>
        <sz val="12"/>
        <color rgb="FF000000"/>
        <rFont val="Symbol"/>
        <family val="1"/>
        <charset val="2"/>
      </rPr>
      <t>d</t>
    </r>
    <r>
      <rPr>
        <sz val="11.4"/>
        <color rgb="FF000000"/>
        <rFont val="Arial"/>
        <family val="2"/>
      </rPr>
      <t>-hat</t>
    </r>
    <r>
      <rPr>
        <sz val="12"/>
        <color rgb="FF000000"/>
        <rFont val="Arial"/>
        <family val="2"/>
      </rPr>
      <t xml:space="preserve">) and log(De-hat) when De is measured with error. </t>
    </r>
  </si>
  <si>
    <r>
      <t xml:space="preserve">Fig A. </t>
    </r>
    <r>
      <rPr>
        <sz val="12"/>
        <color rgb="FF000000"/>
        <rFont val="Arial"/>
        <family val="2"/>
      </rPr>
      <t>Simulation of a group of populations where the true dispersal rate (δ) is independent of the true population density (De).</t>
    </r>
  </si>
  <si>
    <t xml:space="preserve">A. Relationship between log(b-hat) and log(De-hat) when De is measured without error. </t>
  </si>
  <si>
    <t xml:space="preserve">S2 Table: False signal of NDDD in a simulated population with assumed DI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"/>
    <numFmt numFmtId="166" formatCode="0.00000"/>
  </numFmts>
  <fonts count="14" x14ac:knownFonts="1">
    <font>
      <sz val="11"/>
      <color rgb="FF000000"/>
      <name val="Calibri"/>
      <family val="2"/>
      <charset val="1"/>
    </font>
    <font>
      <sz val="11"/>
      <color rgb="FF000000"/>
      <name val="Arial"/>
      <family val="2"/>
    </font>
    <font>
      <sz val="14"/>
      <color rgb="FF000000"/>
      <name val="Arial"/>
      <family val="2"/>
    </font>
    <font>
      <b/>
      <sz val="14"/>
      <color rgb="FF000000"/>
      <name val="Arial"/>
      <family val="2"/>
    </font>
    <font>
      <b/>
      <sz val="11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sz val="10"/>
      <color rgb="FF000000"/>
      <name val="Arial"/>
      <family val="2"/>
    </font>
    <font>
      <sz val="9"/>
      <color indexed="81"/>
      <name val="Tahoma"/>
      <family val="2"/>
    </font>
    <font>
      <b/>
      <sz val="10"/>
      <color indexed="81"/>
      <name val="Arial"/>
      <family val="2"/>
    </font>
    <font>
      <b/>
      <sz val="12"/>
      <color indexed="81"/>
      <name val="Arial"/>
      <family val="2"/>
    </font>
    <font>
      <sz val="12"/>
      <color rgb="FF000000"/>
      <name val="Symbol"/>
      <family val="1"/>
      <charset val="2"/>
    </font>
    <font>
      <sz val="11.4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C000"/>
        <bgColor rgb="FFFF9900"/>
      </patternFill>
    </fill>
    <fill>
      <patternFill patternType="solid">
        <fgColor rgb="FFFFFF00"/>
        <bgColor rgb="FFFFFF00"/>
      </patternFill>
    </fill>
    <fill>
      <patternFill patternType="solid">
        <fgColor rgb="FF00FFFF"/>
        <bgColor rgb="FF00FFFF"/>
      </patternFill>
    </fill>
    <fill>
      <patternFill patternType="solid">
        <fgColor rgb="FFFF99FF"/>
        <bgColor rgb="FFCC99FF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00FFFF"/>
        <bgColor rgb="FFFFFF00"/>
      </patternFill>
    </fill>
    <fill>
      <patternFill patternType="solid">
        <fgColor rgb="FF00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2" fillId="0" borderId="0" xfId="0" applyFont="1"/>
    <xf numFmtId="0" fontId="2" fillId="7" borderId="0" xfId="0" applyFont="1" applyFill="1"/>
    <xf numFmtId="164" fontId="3" fillId="2" borderId="0" xfId="0" applyNumberFormat="1" applyFont="1" applyFill="1" applyAlignment="1">
      <alignment horizontal="left"/>
    </xf>
    <xf numFmtId="164" fontId="2" fillId="2" borderId="0" xfId="0" applyNumberFormat="1" applyFont="1" applyFill="1" applyAlignment="1">
      <alignment horizontal="right"/>
    </xf>
    <xf numFmtId="0" fontId="2" fillId="2" borderId="0" xfId="0" applyFont="1" applyFill="1"/>
    <xf numFmtId="164" fontId="3" fillId="2" borderId="0" xfId="0" applyNumberFormat="1" applyFont="1" applyFill="1" applyAlignment="1">
      <alignment horizontal="right"/>
    </xf>
    <xf numFmtId="0" fontId="3" fillId="2" borderId="0" xfId="0" applyFont="1" applyFill="1"/>
    <xf numFmtId="0" fontId="1" fillId="0" borderId="0" xfId="0" applyFont="1" applyAlignment="1">
      <alignment horizontal="right"/>
    </xf>
    <xf numFmtId="164" fontId="5" fillId="3" borderId="0" xfId="0" applyNumberFormat="1" applyFont="1" applyFill="1" applyAlignment="1">
      <alignment horizontal="right"/>
    </xf>
    <xf numFmtId="164" fontId="5" fillId="3" borderId="0" xfId="0" applyNumberFormat="1" applyFont="1" applyFill="1" applyAlignment="1">
      <alignment horizontal="left"/>
    </xf>
    <xf numFmtId="0" fontId="1" fillId="6" borderId="0" xfId="0" applyFont="1" applyFill="1"/>
    <xf numFmtId="0" fontId="5" fillId="0" borderId="0" xfId="0" applyFont="1"/>
    <xf numFmtId="0" fontId="5" fillId="0" borderId="0" xfId="0" applyFont="1" applyAlignment="1">
      <alignment horizontal="right"/>
    </xf>
    <xf numFmtId="0" fontId="5" fillId="3" borderId="0" xfId="0" applyFont="1" applyFill="1" applyAlignment="1">
      <alignment horizontal="right"/>
    </xf>
    <xf numFmtId="0" fontId="5" fillId="3" borderId="0" xfId="0" applyFont="1" applyFill="1" applyAlignment="1">
      <alignment horizontal="left"/>
    </xf>
    <xf numFmtId="0" fontId="5" fillId="3" borderId="0" xfId="0" applyFont="1" applyFill="1"/>
    <xf numFmtId="0" fontId="5" fillId="6" borderId="0" xfId="0" applyFont="1" applyFill="1"/>
    <xf numFmtId="0" fontId="6" fillId="0" borderId="0" xfId="0" applyFont="1"/>
    <xf numFmtId="164" fontId="6" fillId="0" borderId="0" xfId="0" applyNumberFormat="1" applyFont="1" applyAlignment="1">
      <alignment horizontal="right"/>
    </xf>
    <xf numFmtId="0" fontId="6" fillId="3" borderId="0" xfId="0" applyFont="1" applyFill="1"/>
    <xf numFmtId="0" fontId="6" fillId="6" borderId="0" xfId="0" applyFont="1" applyFill="1"/>
    <xf numFmtId="0" fontId="6" fillId="2" borderId="0" xfId="0" applyFont="1" applyFill="1" applyAlignment="1">
      <alignment horizontal="right"/>
    </xf>
    <xf numFmtId="0" fontId="5" fillId="2" borderId="0" xfId="0" applyFont="1" applyFill="1" applyAlignment="1">
      <alignment horizontal="left"/>
    </xf>
    <xf numFmtId="0" fontId="5" fillId="2" borderId="0" xfId="0" applyFont="1" applyFill="1" applyAlignment="1">
      <alignment horizontal="right"/>
    </xf>
    <xf numFmtId="0" fontId="6" fillId="2" borderId="0" xfId="0" applyFont="1" applyFill="1"/>
    <xf numFmtId="0" fontId="5" fillId="4" borderId="0" xfId="0" applyFont="1" applyFill="1" applyAlignment="1">
      <alignment horizontal="left"/>
    </xf>
    <xf numFmtId="0" fontId="5" fillId="4" borderId="0" xfId="0" applyFont="1" applyFill="1" applyAlignment="1">
      <alignment horizontal="right"/>
    </xf>
    <xf numFmtId="0" fontId="7" fillId="0" borderId="0" xfId="0" applyFont="1" applyAlignment="1">
      <alignment horizontal="right"/>
    </xf>
    <xf numFmtId="0" fontId="6" fillId="0" borderId="0" xfId="0" applyFont="1" applyAlignment="1" applyProtection="1">
      <alignment horizontal="right"/>
      <protection locked="0"/>
    </xf>
    <xf numFmtId="165" fontId="6" fillId="0" borderId="0" xfId="0" applyNumberFormat="1" applyFont="1" applyAlignment="1">
      <alignment horizontal="right"/>
    </xf>
    <xf numFmtId="166" fontId="6" fillId="0" borderId="0" xfId="0" applyNumberFormat="1" applyFont="1" applyAlignment="1">
      <alignment horizontal="right"/>
    </xf>
    <xf numFmtId="0" fontId="6" fillId="0" borderId="0" xfId="0" applyFont="1" applyAlignment="1">
      <alignment horizontal="right"/>
    </xf>
    <xf numFmtId="165" fontId="6" fillId="0" borderId="0" xfId="0" applyNumberFormat="1" applyFont="1" applyAlignment="1" applyProtection="1">
      <alignment horizontal="right"/>
      <protection locked="0"/>
    </xf>
    <xf numFmtId="0" fontId="5" fillId="5" borderId="0" xfId="0" applyFont="1" applyFill="1" applyAlignment="1">
      <alignment horizontal="center"/>
    </xf>
    <xf numFmtId="0" fontId="5" fillId="5" borderId="0" xfId="0" applyFont="1" applyFill="1" applyAlignment="1" applyProtection="1">
      <alignment horizontal="center"/>
      <protection locked="0"/>
    </xf>
    <xf numFmtId="0" fontId="4" fillId="8" borderId="0" xfId="0" applyFont="1" applyFill="1" applyAlignment="1">
      <alignment horizontal="center"/>
    </xf>
    <xf numFmtId="0" fontId="5" fillId="6" borderId="0" xfId="0" applyFont="1" applyFill="1" applyAlignment="1">
      <alignment horizontal="right"/>
    </xf>
    <xf numFmtId="164" fontId="5" fillId="9" borderId="0" xfId="0" applyNumberFormat="1" applyFont="1" applyFill="1" applyAlignment="1">
      <alignment horizontal="left"/>
    </xf>
    <xf numFmtId="164" fontId="5" fillId="9" borderId="0" xfId="0" applyNumberFormat="1" applyFont="1" applyFill="1" applyAlignment="1">
      <alignment horizontal="right"/>
    </xf>
    <xf numFmtId="0" fontId="1" fillId="10" borderId="0" xfId="0" applyFont="1" applyFill="1" applyAlignment="1">
      <alignment horizontal="right"/>
    </xf>
    <xf numFmtId="0" fontId="6" fillId="10" borderId="0" xfId="0" applyFont="1" applyFill="1"/>
    <xf numFmtId="0" fontId="1" fillId="10" borderId="0" xfId="0" applyFont="1" applyFill="1"/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/>
    </xf>
  </cellXfs>
  <cellStyles count="1">
    <cellStyle name="Normá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FF"/>
      <rgbColor rgb="FFCC99FF"/>
      <rgbColor rgb="FFFFCC99"/>
      <rgbColor rgb="FF3366FF"/>
      <rgbColor rgb="FF33CCCC"/>
      <rgbColor rgb="FF99CC00"/>
      <rgbColor rgb="FFFFC000"/>
      <rgbColor rgb="FFFF9900"/>
      <rgbColor rgb="FFFF6600"/>
      <rgbColor rgb="FF59595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FF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1"/>
  <c:style val="2"/>
  <c:chart>
    <c:title>
      <c:tx>
        <c:rich>
          <a:bodyPr/>
          <a:lstStyle/>
          <a:p>
            <a:pPr>
              <a:defRPr sz="1600" b="0"/>
            </a:pPr>
            <a:r>
              <a:rPr lang="en-US" sz="1600" b="0"/>
              <a:t>A.</a:t>
            </a:r>
          </a:p>
        </c:rich>
      </c:tx>
      <c:layout>
        <c:manualLayout>
          <c:xMode val="edge"/>
          <c:yMode val="edge"/>
          <c:x val="0.28727621269760151"/>
          <c:y val="4.6612986072704282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20575440560745484"/>
          <c:y val="2.5716499855278345E-2"/>
          <c:w val="0.71371094306595695"/>
          <c:h val="0.86188628247237753"/>
        </c:manualLayout>
      </c:layout>
      <c:scatterChart>
        <c:scatterStyle val="lineMarker"/>
        <c:varyColors val="0"/>
        <c:ser>
          <c:idx val="0"/>
          <c:order val="0"/>
          <c:tx>
            <c:v>log(delta) vs log(de)</c:v>
          </c:tx>
          <c:spPr>
            <a:ln w="25560">
              <a:noFill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trendline>
            <c:spPr>
              <a:ln w="25560">
                <a:solidFill>
                  <a:srgbClr val="000000"/>
                </a:solidFill>
                <a:round/>
              </a:ln>
            </c:spPr>
            <c:trendlineType val="power"/>
            <c:dispRSqr val="1"/>
            <c:dispEq val="1"/>
            <c:trendlineLbl>
              <c:layout/>
              <c:numFmt formatCode="General" sourceLinked="0"/>
            </c:trendlineLbl>
          </c:trendline>
          <c:trendline>
            <c:spPr>
              <a:ln w="31680">
                <a:solidFill>
                  <a:srgbClr val="000000"/>
                </a:solidFill>
                <a:round/>
              </a:ln>
            </c:spPr>
            <c:trendlineType val="linear"/>
            <c:dispRSqr val="0"/>
            <c:dispEq val="0"/>
          </c:trendline>
          <c:xVal>
            <c:numRef>
              <c:f>'1. Lucas (De err)'!$C$24:$C$43</c:f>
              <c:numCache>
                <c:formatCode>0.0000</c:formatCode>
                <c:ptCount val="20"/>
                <c:pt idx="0">
                  <c:v>1.3222192947339193</c:v>
                </c:pt>
                <c:pt idx="1">
                  <c:v>1.3222192947339193</c:v>
                </c:pt>
                <c:pt idx="2">
                  <c:v>1.3424226808222062</c:v>
                </c:pt>
                <c:pt idx="3">
                  <c:v>1.3424226808222062</c:v>
                </c:pt>
                <c:pt idx="4">
                  <c:v>1.3617278360175928</c:v>
                </c:pt>
                <c:pt idx="5">
                  <c:v>1.3617278360175928</c:v>
                </c:pt>
                <c:pt idx="6">
                  <c:v>1.3802112417116059</c:v>
                </c:pt>
                <c:pt idx="7">
                  <c:v>1.3802112417116059</c:v>
                </c:pt>
                <c:pt idx="8">
                  <c:v>1.3979400086720377</c:v>
                </c:pt>
                <c:pt idx="9">
                  <c:v>1.3979400086720377</c:v>
                </c:pt>
                <c:pt idx="10">
                  <c:v>1.414973347970818</c:v>
                </c:pt>
                <c:pt idx="11">
                  <c:v>1.414973347970818</c:v>
                </c:pt>
                <c:pt idx="12">
                  <c:v>1.4313637641589874</c:v>
                </c:pt>
                <c:pt idx="13">
                  <c:v>1.4313637641589874</c:v>
                </c:pt>
                <c:pt idx="14">
                  <c:v>1.4471580313422192</c:v>
                </c:pt>
                <c:pt idx="15">
                  <c:v>1.4471580313422192</c:v>
                </c:pt>
                <c:pt idx="16">
                  <c:v>1.4623979978989561</c:v>
                </c:pt>
                <c:pt idx="17">
                  <c:v>1.4623979978989561</c:v>
                </c:pt>
                <c:pt idx="18">
                  <c:v>1.4771212547196624</c:v>
                </c:pt>
                <c:pt idx="19">
                  <c:v>1.4771212547196624</c:v>
                </c:pt>
              </c:numCache>
            </c:numRef>
          </c:xVal>
          <c:yVal>
            <c:numRef>
              <c:f>'1. Lucas (De err)'!$E$24:$E$43</c:f>
              <c:numCache>
                <c:formatCode>0.0000</c:formatCode>
                <c:ptCount val="20"/>
                <c:pt idx="0">
                  <c:v>-1.8193691674280532</c:v>
                </c:pt>
                <c:pt idx="1">
                  <c:v>-1.8193691674280532</c:v>
                </c:pt>
                <c:pt idx="2">
                  <c:v>-1.8395725535163401</c:v>
                </c:pt>
                <c:pt idx="3">
                  <c:v>-1.8395725535163401</c:v>
                </c:pt>
                <c:pt idx="4">
                  <c:v>-1.8588777087117268</c:v>
                </c:pt>
                <c:pt idx="5">
                  <c:v>-1.8588777087117268</c:v>
                </c:pt>
                <c:pt idx="6">
                  <c:v>-1.8773611144057398</c:v>
                </c:pt>
                <c:pt idx="7">
                  <c:v>-1.8773611144057398</c:v>
                </c:pt>
                <c:pt idx="8">
                  <c:v>-1.8950898813661714</c:v>
                </c:pt>
                <c:pt idx="9">
                  <c:v>-1.8950898813661714</c:v>
                </c:pt>
                <c:pt idx="10">
                  <c:v>-1.9121232206649519</c:v>
                </c:pt>
                <c:pt idx="11">
                  <c:v>-1.9121232206649519</c:v>
                </c:pt>
                <c:pt idx="12">
                  <c:v>-1.928513636853121</c:v>
                </c:pt>
                <c:pt idx="13">
                  <c:v>-1.928513636853121</c:v>
                </c:pt>
                <c:pt idx="14">
                  <c:v>-1.9443079040363531</c:v>
                </c:pt>
                <c:pt idx="15">
                  <c:v>-1.9443079040363531</c:v>
                </c:pt>
                <c:pt idx="16">
                  <c:v>-1.95954787059309</c:v>
                </c:pt>
                <c:pt idx="17">
                  <c:v>-1.95954787059309</c:v>
                </c:pt>
                <c:pt idx="18">
                  <c:v>-1.9742711274137963</c:v>
                </c:pt>
                <c:pt idx="19">
                  <c:v>-1.97427112741379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89C-498F-833F-E906AD523D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90826"/>
        <c:axId val="40587475"/>
      </c:scatterChart>
      <c:valAx>
        <c:axId val="22690826"/>
        <c:scaling>
          <c:orientation val="minMax"/>
          <c:max val="1.5"/>
          <c:min val="1.3"/>
        </c:scaling>
        <c:delete val="0"/>
        <c:axPos val="b"/>
        <c:title>
          <c:tx>
            <c:rich>
              <a:bodyPr/>
              <a:lstStyle/>
              <a:p>
                <a:pPr>
                  <a:defRPr sz="1600" b="0"/>
                </a:pPr>
                <a:r>
                  <a:rPr lang="en-ZA" sz="1600" b="0"/>
                  <a:t>log(De)</a:t>
                </a:r>
              </a:p>
            </c:rich>
          </c:tx>
          <c:layout/>
          <c:overlay val="1"/>
        </c:title>
        <c:numFmt formatCode="0.00" sourceLinked="0"/>
        <c:majorTickMark val="in"/>
        <c:minorTickMark val="none"/>
        <c:tickLblPos val="nextTo"/>
        <c:spPr>
          <a:ln w="6350">
            <a:solidFill>
              <a:srgbClr val="BFBFBF"/>
            </a:solidFill>
            <a:round/>
          </a:ln>
        </c:spPr>
        <c:txPr>
          <a:bodyPr/>
          <a:lstStyle/>
          <a:p>
            <a:pPr>
              <a:defRPr sz="1400"/>
            </a:pPr>
            <a:endParaRPr lang="hu-HU"/>
          </a:p>
        </c:txPr>
        <c:crossAx val="40587475"/>
        <c:crossesAt val="-2"/>
        <c:crossBetween val="midCat"/>
        <c:majorUnit val="0.04"/>
      </c:valAx>
      <c:valAx>
        <c:axId val="40587475"/>
        <c:scaling>
          <c:orientation val="minMax"/>
          <c:max val="-1.7500000000000002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1600" b="0"/>
                </a:pPr>
                <a:r>
                  <a:rPr lang="en-ZA" sz="1600" b="0"/>
                  <a:t>log(b)</a:t>
                </a:r>
              </a:p>
            </c:rich>
          </c:tx>
          <c:layout>
            <c:manualLayout>
              <c:xMode val="edge"/>
              <c:yMode val="edge"/>
              <c:x val="2.1810101010101019E-2"/>
              <c:y val="0.42024129629629631"/>
            </c:manualLayout>
          </c:layout>
          <c:overlay val="1"/>
        </c:title>
        <c:numFmt formatCode="0.00" sourceLinked="0"/>
        <c:majorTickMark val="in"/>
        <c:minorTickMark val="none"/>
        <c:tickLblPos val="nextTo"/>
        <c:spPr>
          <a:ln w="6350">
            <a:solidFill>
              <a:schemeClr val="tx1"/>
            </a:solidFill>
            <a:round/>
          </a:ln>
        </c:spPr>
        <c:txPr>
          <a:bodyPr/>
          <a:lstStyle/>
          <a:p>
            <a:pPr>
              <a:defRPr sz="1400"/>
            </a:pPr>
            <a:endParaRPr lang="hu-HU"/>
          </a:p>
        </c:txPr>
        <c:crossAx val="22690826"/>
        <c:crossesAt val="1.3"/>
        <c:crossBetween val="midCat"/>
      </c:valAx>
      <c:spPr>
        <a:noFill/>
        <a:ln>
          <a:solidFill>
            <a:schemeClr val="tx1"/>
          </a:solidFill>
        </a:ln>
      </c:spPr>
    </c:plotArea>
    <c:plotVisOnly val="1"/>
    <c:dispBlanksAs val="zero"/>
    <c:showDLblsOverMax val="1"/>
  </c:chart>
  <c:spPr>
    <a:solidFill>
      <a:srgbClr val="FFFFFF"/>
    </a:solidFill>
    <a:ln w="6350">
      <a:solidFill>
        <a:srgbClr val="D9D9D9"/>
      </a:solidFill>
      <a:round/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1"/>
  <c:style val="2"/>
  <c:chart>
    <c:title>
      <c:tx>
        <c:rich>
          <a:bodyPr/>
          <a:lstStyle/>
          <a:p>
            <a:pPr>
              <a:defRPr sz="1600" b="0"/>
            </a:pPr>
            <a:r>
              <a:rPr lang="en-US" sz="1600" b="0"/>
              <a:t>C.</a:t>
            </a:r>
          </a:p>
        </c:rich>
      </c:tx>
      <c:layout>
        <c:manualLayout>
          <c:xMode val="edge"/>
          <c:yMode val="edge"/>
          <c:x val="0.35082740901786047"/>
          <c:y val="4.4159662485729244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8253762167217133"/>
          <c:y val="2.6111481481481482E-2"/>
          <c:w val="0.75374596601257315"/>
          <c:h val="0.85553396295301809"/>
        </c:manualLayout>
      </c:layout>
      <c:scatterChart>
        <c:scatterStyle val="lineMarker"/>
        <c:varyColors val="0"/>
        <c:ser>
          <c:idx val="0"/>
          <c:order val="0"/>
          <c:tx>
            <c:v>log(delta) vs log(de)</c:v>
          </c:tx>
          <c:spPr>
            <a:ln w="25560">
              <a:noFill/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spPr>
              <a:ln w="25560">
                <a:solidFill>
                  <a:srgbClr val="000000"/>
                </a:solidFill>
                <a:round/>
              </a:ln>
            </c:spPr>
            <c:trendlineType val="power"/>
            <c:dispRSqr val="1"/>
            <c:dispEq val="1"/>
            <c:trendlineLbl>
              <c:layout/>
              <c:numFmt formatCode="General" sourceLinked="0"/>
            </c:trendlineLbl>
          </c:trendline>
          <c:trendline>
            <c:spPr>
              <a:ln w="31680">
                <a:solidFill>
                  <a:srgbClr val="000000"/>
                </a:solidFill>
                <a:round/>
              </a:ln>
            </c:spPr>
            <c:trendlineType val="linear"/>
            <c:dispRSqr val="1"/>
            <c:dispEq val="1"/>
            <c:trendlineLbl>
              <c:layout>
                <c:manualLayout>
                  <c:x val="-0.3289600581803257"/>
                  <c:y val="-3.9667971881537742E-2"/>
                </c:manualLayout>
              </c:layout>
              <c:numFmt formatCode="#,##0.000" sourceLinked="0"/>
              <c:spPr>
                <a:ln w="6350">
                  <a:solidFill>
                    <a:schemeClr val="tx1"/>
                  </a:solidFill>
                </a:ln>
              </c:spPr>
              <c:txPr>
                <a:bodyPr/>
                <a:lstStyle/>
                <a:p>
                  <a:pPr>
                    <a:defRPr sz="1400"/>
                  </a:pPr>
                  <a:endParaRPr lang="hu-HU"/>
                </a:p>
              </c:txPr>
            </c:trendlineLbl>
          </c:trendline>
          <c:xVal>
            <c:numRef>
              <c:f>'1. Lucas (De err)'!$J$24:$J$43</c:f>
              <c:numCache>
                <c:formatCode>0.0000</c:formatCode>
                <c:ptCount val="20"/>
                <c:pt idx="0">
                  <c:v>0.69833609159358123</c:v>
                </c:pt>
                <c:pt idx="1">
                  <c:v>1.7951990258800372</c:v>
                </c:pt>
                <c:pt idx="2">
                  <c:v>1.0288831457694914</c:v>
                </c:pt>
                <c:pt idx="3">
                  <c:v>1.8941540564860919</c:v>
                </c:pt>
                <c:pt idx="4">
                  <c:v>0.91833204247573252</c:v>
                </c:pt>
                <c:pt idx="5">
                  <c:v>1.4685216851167855</c:v>
                </c:pt>
                <c:pt idx="6">
                  <c:v>2.0041637868428732</c:v>
                </c:pt>
                <c:pt idx="7">
                  <c:v>1.166675261061338</c:v>
                </c:pt>
                <c:pt idx="8">
                  <c:v>1.9289420662483476</c:v>
                </c:pt>
                <c:pt idx="9">
                  <c:v>1.4704748480272563</c:v>
                </c:pt>
                <c:pt idx="10">
                  <c:v>1.9028574159560721</c:v>
                </c:pt>
                <c:pt idx="11">
                  <c:v>1.8573583365208879</c:v>
                </c:pt>
                <c:pt idx="12">
                  <c:v>0.95327600118268607</c:v>
                </c:pt>
                <c:pt idx="13">
                  <c:v>1.4193687107868005</c:v>
                </c:pt>
                <c:pt idx="14">
                  <c:v>0.8602961753227516</c:v>
                </c:pt>
                <c:pt idx="15">
                  <c:v>1.820657018375117</c:v>
                </c:pt>
                <c:pt idx="16">
                  <c:v>0.98271345183874836</c:v>
                </c:pt>
                <c:pt idx="17">
                  <c:v>1.2894401805628679</c:v>
                </c:pt>
                <c:pt idx="18">
                  <c:v>1.1728671824064745</c:v>
                </c:pt>
                <c:pt idx="19">
                  <c:v>1.0720967947541995</c:v>
                </c:pt>
              </c:numCache>
            </c:numRef>
          </c:xVal>
          <c:yVal>
            <c:numRef>
              <c:f>'1. Lucas (De err)'!$N$24:$N$43</c:f>
              <c:numCache>
                <c:formatCode>0.0000</c:formatCode>
                <c:ptCount val="20"/>
                <c:pt idx="0">
                  <c:v>0.31194160157016904</c:v>
                </c:pt>
                <c:pt idx="1">
                  <c:v>-0.23648986557305895</c:v>
                </c:pt>
                <c:pt idx="2">
                  <c:v>0.15676976752635746</c:v>
                </c:pt>
                <c:pt idx="3">
                  <c:v>-0.27586568783194287</c:v>
                </c:pt>
                <c:pt idx="4">
                  <c:v>0.22169789677093016</c:v>
                </c:pt>
                <c:pt idx="5">
                  <c:v>-5.3396924549596339E-2</c:v>
                </c:pt>
                <c:pt idx="6">
                  <c:v>-0.31197627256563365</c:v>
                </c:pt>
                <c:pt idx="7">
                  <c:v>0.10676799032513397</c:v>
                </c:pt>
                <c:pt idx="8">
                  <c:v>-0.26550102878815501</c:v>
                </c:pt>
                <c:pt idx="9">
                  <c:v>-3.6267419677609304E-2</c:v>
                </c:pt>
                <c:pt idx="10">
                  <c:v>-0.24394203399262696</c:v>
                </c:pt>
                <c:pt idx="11">
                  <c:v>-0.2211924942750349</c:v>
                </c:pt>
                <c:pt idx="12">
                  <c:v>0.23904388148815056</c:v>
                </c:pt>
                <c:pt idx="13">
                  <c:v>5.9975266860933588E-3</c:v>
                </c:pt>
                <c:pt idx="14">
                  <c:v>0.29343092800973386</c:v>
                </c:pt>
                <c:pt idx="15">
                  <c:v>-0.18674949351644882</c:v>
                </c:pt>
                <c:pt idx="16">
                  <c:v>0.23984227303010389</c:v>
                </c:pt>
                <c:pt idx="17">
                  <c:v>8.6478908668044058E-2</c:v>
                </c:pt>
                <c:pt idx="18">
                  <c:v>0.15212703615659398</c:v>
                </c:pt>
                <c:pt idx="19">
                  <c:v>0.202512229982731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027-49E9-BF4D-EABC3092C4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445947"/>
        <c:axId val="25543214"/>
      </c:scatterChart>
      <c:valAx>
        <c:axId val="78445947"/>
        <c:scaling>
          <c:orientation val="minMax"/>
          <c:max val="1.8"/>
          <c:min val="0.8"/>
        </c:scaling>
        <c:delete val="0"/>
        <c:axPos val="b"/>
        <c:title>
          <c:tx>
            <c:rich>
              <a:bodyPr/>
              <a:lstStyle/>
              <a:p>
                <a:pPr>
                  <a:defRPr sz="1600" b="0"/>
                </a:pPr>
                <a:r>
                  <a:rPr lang="en-ZA" sz="1600" b="0"/>
                  <a:t>log(De)</a:t>
                </a:r>
              </a:p>
            </c:rich>
          </c:tx>
          <c:layout>
            <c:manualLayout>
              <c:xMode val="edge"/>
              <c:yMode val="edge"/>
              <c:x val="0.47488977988832037"/>
              <c:y val="0.95221804413073907"/>
            </c:manualLayout>
          </c:layout>
          <c:overlay val="1"/>
        </c:title>
        <c:numFmt formatCode="0.0" sourceLinked="0"/>
        <c:majorTickMark val="in"/>
        <c:minorTickMark val="none"/>
        <c:tickLblPos val="nextTo"/>
        <c:spPr>
          <a:ln w="6350">
            <a:solidFill>
              <a:schemeClr val="tx1"/>
            </a:solidFill>
            <a:round/>
          </a:ln>
        </c:spPr>
        <c:txPr>
          <a:bodyPr/>
          <a:lstStyle/>
          <a:p>
            <a:pPr>
              <a:defRPr sz="1400"/>
            </a:pPr>
            <a:endParaRPr lang="hu-HU"/>
          </a:p>
        </c:txPr>
        <c:crossAx val="25543214"/>
        <c:crossesAt val="-0.2"/>
        <c:crossBetween val="midCat"/>
        <c:majorUnit val="0.2"/>
      </c:valAx>
      <c:valAx>
        <c:axId val="25543214"/>
        <c:scaling>
          <c:orientation val="minMax"/>
          <c:max val="0.3"/>
          <c:min val="-0.2"/>
        </c:scaling>
        <c:delete val="0"/>
        <c:axPos val="l"/>
        <c:title>
          <c:tx>
            <c:rich>
              <a:bodyPr/>
              <a:lstStyle/>
              <a:p>
                <a:pPr>
                  <a:defRPr sz="1600" b="0"/>
                </a:pPr>
                <a:r>
                  <a:rPr lang="en-ZA" sz="1600" b="0"/>
                  <a:t>log(delta)</a:t>
                </a:r>
              </a:p>
            </c:rich>
          </c:tx>
          <c:layout/>
          <c:overlay val="1"/>
        </c:title>
        <c:numFmt formatCode="0.0" sourceLinked="0"/>
        <c:majorTickMark val="in"/>
        <c:minorTickMark val="none"/>
        <c:tickLblPos val="nextTo"/>
        <c:spPr>
          <a:ln w="6350">
            <a:solidFill>
              <a:schemeClr val="tx1"/>
            </a:solidFill>
            <a:round/>
          </a:ln>
        </c:spPr>
        <c:txPr>
          <a:bodyPr/>
          <a:lstStyle/>
          <a:p>
            <a:pPr>
              <a:defRPr sz="1400"/>
            </a:pPr>
            <a:endParaRPr lang="hu-HU"/>
          </a:p>
        </c:txPr>
        <c:crossAx val="78445947"/>
        <c:crossesAt val="0.8"/>
        <c:crossBetween val="midCat"/>
        <c:majorUnit val="0.1"/>
      </c:valAx>
      <c:spPr>
        <a:noFill/>
        <a:ln w="6350">
          <a:solidFill>
            <a:schemeClr val="tx1"/>
          </a:solidFill>
        </a:ln>
      </c:spPr>
    </c:plotArea>
    <c:plotVisOnly val="1"/>
    <c:dispBlanksAs val="zero"/>
    <c:showDLblsOverMax val="1"/>
  </c:chart>
  <c:spPr>
    <a:solidFill>
      <a:srgbClr val="FFFFFF"/>
    </a:solidFill>
    <a:ln w="9360">
      <a:solidFill>
        <a:srgbClr val="D9D9D9"/>
      </a:solidFill>
      <a:round/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1"/>
  <c:style val="2"/>
  <c:chart>
    <c:title>
      <c:tx>
        <c:rich>
          <a:bodyPr/>
          <a:lstStyle/>
          <a:p>
            <a:pPr>
              <a:defRPr sz="1600" b="0"/>
            </a:pPr>
            <a:r>
              <a:rPr lang="en-US" sz="1600" b="0"/>
              <a:t>B.</a:t>
            </a:r>
          </a:p>
        </c:rich>
      </c:tx>
      <c:layout>
        <c:manualLayout>
          <c:xMode val="edge"/>
          <c:yMode val="edge"/>
          <c:x val="0.26739601457823664"/>
          <c:y val="4.4159662485729244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8832072112879295"/>
          <c:y val="2.6111481481481482E-2"/>
          <c:w val="0.73170293007972154"/>
          <c:h val="0.85971773360094428"/>
        </c:manualLayout>
      </c:layout>
      <c:scatterChart>
        <c:scatterStyle val="lineMarker"/>
        <c:varyColors val="0"/>
        <c:ser>
          <c:idx val="0"/>
          <c:order val="0"/>
          <c:tx>
            <c:v>log(delta) vs log(de)</c:v>
          </c:tx>
          <c:spPr>
            <a:ln w="25560">
              <a:noFill/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trendline>
            <c:spPr>
              <a:ln w="25560">
                <a:solidFill>
                  <a:srgbClr val="000000"/>
                </a:solidFill>
                <a:round/>
              </a:ln>
            </c:spPr>
            <c:trendlineType val="powe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1. Lucas (De err)'!$J$24:$J$43</c:f>
              <c:numCache>
                <c:formatCode>0.0000</c:formatCode>
                <c:ptCount val="20"/>
                <c:pt idx="0">
                  <c:v>0.69833609159358123</c:v>
                </c:pt>
                <c:pt idx="1">
                  <c:v>1.7951990258800372</c:v>
                </c:pt>
                <c:pt idx="2">
                  <c:v>1.0288831457694914</c:v>
                </c:pt>
                <c:pt idx="3">
                  <c:v>1.8941540564860919</c:v>
                </c:pt>
                <c:pt idx="4">
                  <c:v>0.91833204247573252</c:v>
                </c:pt>
                <c:pt idx="5">
                  <c:v>1.4685216851167855</c:v>
                </c:pt>
                <c:pt idx="6">
                  <c:v>2.0041637868428732</c:v>
                </c:pt>
                <c:pt idx="7">
                  <c:v>1.166675261061338</c:v>
                </c:pt>
                <c:pt idx="8">
                  <c:v>1.9289420662483476</c:v>
                </c:pt>
                <c:pt idx="9">
                  <c:v>1.4704748480272563</c:v>
                </c:pt>
                <c:pt idx="10">
                  <c:v>1.9028574159560721</c:v>
                </c:pt>
                <c:pt idx="11">
                  <c:v>1.8573583365208879</c:v>
                </c:pt>
                <c:pt idx="12">
                  <c:v>0.95327600118268607</c:v>
                </c:pt>
                <c:pt idx="13">
                  <c:v>1.4193687107868005</c:v>
                </c:pt>
                <c:pt idx="14">
                  <c:v>0.8602961753227516</c:v>
                </c:pt>
                <c:pt idx="15">
                  <c:v>1.820657018375117</c:v>
                </c:pt>
                <c:pt idx="16">
                  <c:v>0.98271345183874836</c:v>
                </c:pt>
                <c:pt idx="17">
                  <c:v>1.2894401805628679</c:v>
                </c:pt>
                <c:pt idx="18">
                  <c:v>1.1728671824064745</c:v>
                </c:pt>
                <c:pt idx="19">
                  <c:v>1.0720967947541995</c:v>
                </c:pt>
              </c:numCache>
            </c:numRef>
          </c:xVal>
          <c:yVal>
            <c:numRef>
              <c:f>'1. Lucas (De err)'!$L$24:$L$43</c:f>
              <c:numCache>
                <c:formatCode>0.0000</c:formatCode>
                <c:ptCount val="20"/>
                <c:pt idx="0">
                  <c:v>-1.8193691674280532</c:v>
                </c:pt>
                <c:pt idx="1">
                  <c:v>-1.8193691674280532</c:v>
                </c:pt>
                <c:pt idx="2">
                  <c:v>-1.8395725535163401</c:v>
                </c:pt>
                <c:pt idx="3">
                  <c:v>-1.8395725535163401</c:v>
                </c:pt>
                <c:pt idx="4">
                  <c:v>-1.8588777087117268</c:v>
                </c:pt>
                <c:pt idx="5">
                  <c:v>-1.8588777087117268</c:v>
                </c:pt>
                <c:pt idx="6">
                  <c:v>-1.8773611144057398</c:v>
                </c:pt>
                <c:pt idx="7">
                  <c:v>-1.8773611144057398</c:v>
                </c:pt>
                <c:pt idx="8">
                  <c:v>-1.8950898813661714</c:v>
                </c:pt>
                <c:pt idx="9">
                  <c:v>-1.8950898813661714</c:v>
                </c:pt>
                <c:pt idx="10">
                  <c:v>-1.9121232206649519</c:v>
                </c:pt>
                <c:pt idx="11">
                  <c:v>-1.9121232206649519</c:v>
                </c:pt>
                <c:pt idx="12">
                  <c:v>-1.928513636853121</c:v>
                </c:pt>
                <c:pt idx="13">
                  <c:v>-1.928513636853121</c:v>
                </c:pt>
                <c:pt idx="14">
                  <c:v>-1.9443079040363531</c:v>
                </c:pt>
                <c:pt idx="15">
                  <c:v>-1.9443079040363531</c:v>
                </c:pt>
                <c:pt idx="16">
                  <c:v>-1.95954787059309</c:v>
                </c:pt>
                <c:pt idx="17">
                  <c:v>-1.95954787059309</c:v>
                </c:pt>
                <c:pt idx="18">
                  <c:v>-1.9742711274137963</c:v>
                </c:pt>
                <c:pt idx="19">
                  <c:v>-1.97427112741379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49E-4A47-AE39-BFFD69FA41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02874"/>
        <c:axId val="36005709"/>
      </c:scatterChart>
      <c:valAx>
        <c:axId val="17702874"/>
        <c:scaling>
          <c:orientation val="minMax"/>
          <c:max val="1.8"/>
          <c:min val="0.8"/>
        </c:scaling>
        <c:delete val="0"/>
        <c:axPos val="b"/>
        <c:title>
          <c:tx>
            <c:rich>
              <a:bodyPr/>
              <a:lstStyle/>
              <a:p>
                <a:pPr>
                  <a:defRPr sz="1600" b="0"/>
                </a:pPr>
                <a:r>
                  <a:rPr lang="en-ZA" sz="1600" b="0"/>
                  <a:t>log(De)</a:t>
                </a:r>
              </a:p>
            </c:rich>
          </c:tx>
          <c:layout/>
          <c:overlay val="1"/>
        </c:title>
        <c:numFmt formatCode="0.0" sourceLinked="0"/>
        <c:majorTickMark val="in"/>
        <c:minorTickMark val="none"/>
        <c:tickLblPos val="nextTo"/>
        <c:spPr>
          <a:ln w="6350">
            <a:solidFill>
              <a:schemeClr val="tx1"/>
            </a:solidFill>
            <a:round/>
          </a:ln>
        </c:spPr>
        <c:txPr>
          <a:bodyPr/>
          <a:lstStyle/>
          <a:p>
            <a:pPr>
              <a:defRPr sz="1400"/>
            </a:pPr>
            <a:endParaRPr lang="hu-HU"/>
          </a:p>
        </c:txPr>
        <c:crossAx val="36005709"/>
        <c:crossesAt val="-2"/>
        <c:crossBetween val="midCat"/>
        <c:majorUnit val="0.2"/>
      </c:valAx>
      <c:valAx>
        <c:axId val="36005709"/>
        <c:scaling>
          <c:orientation val="minMax"/>
          <c:max val="-1.75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1600" b="0"/>
                </a:pPr>
                <a:r>
                  <a:rPr lang="en-ZA" sz="1600" b="0"/>
                  <a:t>log(b)</a:t>
                </a:r>
              </a:p>
            </c:rich>
          </c:tx>
          <c:layout>
            <c:manualLayout>
              <c:xMode val="edge"/>
              <c:yMode val="edge"/>
              <c:x val="1.6086672457868753E-2"/>
              <c:y val="0.41576031360537302"/>
            </c:manualLayout>
          </c:layout>
          <c:overlay val="1"/>
        </c:title>
        <c:numFmt formatCode="0.00" sourceLinked="0"/>
        <c:majorTickMark val="in"/>
        <c:minorTickMark val="none"/>
        <c:tickLblPos val="nextTo"/>
        <c:spPr>
          <a:ln w="6350">
            <a:solidFill>
              <a:schemeClr val="tx1"/>
            </a:solidFill>
            <a:round/>
          </a:ln>
        </c:spPr>
        <c:txPr>
          <a:bodyPr/>
          <a:lstStyle/>
          <a:p>
            <a:pPr>
              <a:defRPr sz="1400"/>
            </a:pPr>
            <a:endParaRPr lang="hu-HU"/>
          </a:p>
        </c:txPr>
        <c:crossAx val="17702874"/>
        <c:crossesAt val="0.4"/>
        <c:crossBetween val="midCat"/>
      </c:valAx>
      <c:spPr>
        <a:noFill/>
        <a:ln w="6350">
          <a:solidFill>
            <a:schemeClr val="tx1"/>
          </a:solidFill>
        </a:ln>
      </c:spPr>
    </c:plotArea>
    <c:plotVisOnly val="1"/>
    <c:dispBlanksAs val="zero"/>
    <c:showDLblsOverMax val="1"/>
  </c:chart>
  <c:spPr>
    <a:solidFill>
      <a:srgbClr val="FFFFFF"/>
    </a:solidFill>
    <a:ln w="9360">
      <a:solidFill>
        <a:srgbClr val="D9D9D9"/>
      </a:solidFill>
      <a:round/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hu-HU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14</xdr:colOff>
      <xdr:row>48</xdr:row>
      <xdr:rowOff>163041</xdr:rowOff>
    </xdr:from>
    <xdr:to>
      <xdr:col>20</xdr:col>
      <xdr:colOff>58502</xdr:colOff>
      <xdr:row>78</xdr:row>
      <xdr:rowOff>54712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pSpPr/>
      </xdr:nvGrpSpPr>
      <xdr:grpSpPr>
        <a:xfrm>
          <a:off x="1334214" y="9597804"/>
          <a:ext cx="12921551" cy="5305882"/>
          <a:chOff x="1315164" y="7649691"/>
          <a:chExt cx="11887838" cy="5320921"/>
        </a:xfrm>
      </xdr:grpSpPr>
      <xdr:graphicFrame macro="">
        <xdr:nvGraphicFramePr>
          <xdr:cNvPr id="2" name="Chart 2">
            <a:extLst>
              <a:ext uri="{FF2B5EF4-FFF2-40B4-BE49-F238E27FC236}">
                <a16:creationId xmlns:a16="http://schemas.microsoft.com/office/drawing/2014/main" id="{00000000-0008-0000-0000-000002000000}"/>
              </a:ext>
            </a:extLst>
          </xdr:cNvPr>
          <xdr:cNvGraphicFramePr/>
        </xdr:nvGraphicFramePr>
        <xdr:xfrm>
          <a:off x="1315164" y="7658820"/>
          <a:ext cx="3959360" cy="531179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3" name="Chart 3">
            <a:extLst>
              <a:ext uri="{FF2B5EF4-FFF2-40B4-BE49-F238E27FC236}">
                <a16:creationId xmlns:a16="http://schemas.microsoft.com/office/drawing/2014/main" id="{00000000-0008-0000-0000-000003000000}"/>
              </a:ext>
            </a:extLst>
          </xdr:cNvPr>
          <xdr:cNvGraphicFramePr/>
        </xdr:nvGraphicFramePr>
        <xdr:xfrm>
          <a:off x="9230916" y="7649691"/>
          <a:ext cx="3972086" cy="531179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4" name="Chart 4">
            <a:extLst>
              <a:ext uri="{FF2B5EF4-FFF2-40B4-BE49-F238E27FC236}">
                <a16:creationId xmlns:a16="http://schemas.microsoft.com/office/drawing/2014/main" id="{00000000-0008-0000-0000-000004000000}"/>
              </a:ext>
            </a:extLst>
          </xdr:cNvPr>
          <xdr:cNvGraphicFramePr/>
        </xdr:nvGraphicFramePr>
        <xdr:xfrm>
          <a:off x="5265914" y="7649930"/>
          <a:ext cx="3962561" cy="531179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</xdr:grpSp>
    <xdr:clientData/>
  </xdr:twoCellAnchor>
  <xdr:twoCellAnchor>
    <xdr:from>
      <xdr:col>0</xdr:col>
      <xdr:colOff>0</xdr:colOff>
      <xdr:row>0</xdr:row>
      <xdr:rowOff>0</xdr:rowOff>
    </xdr:from>
    <xdr:to>
      <xdr:col>8</xdr:col>
      <xdr:colOff>217714</xdr:colOff>
      <xdr:row>33</xdr:row>
      <xdr:rowOff>48986</xdr:rowOff>
    </xdr:to>
    <xdr:sp macro="" textlink="">
      <xdr:nvSpPr>
        <xdr:cNvPr id="1026" name="shapetype_202" hidden="1">
          <a:extLst>
            <a:ext uri="{FF2B5EF4-FFF2-40B4-BE49-F238E27FC236}">
              <a16:creationId xmlns:a16="http://schemas.microsoft.com/office/drawing/2014/main" id="{00000000-0008-0000-0000-00000204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5442857" cy="5442857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O48"/>
  <sheetViews>
    <sheetView showGridLines="0" tabSelected="1" topLeftCell="B105" zoomScale="95" zoomScaleNormal="95" workbookViewId="0">
      <selection activeCell="I8" sqref="I8"/>
    </sheetView>
  </sheetViews>
  <sheetFormatPr defaultColWidth="9.28515625" defaultRowHeight="14.25" x14ac:dyDescent="0.2"/>
  <cols>
    <col min="1" max="1" width="9.28515625" style="1"/>
    <col min="2" max="6" width="10.7109375" style="9" customWidth="1"/>
    <col min="7" max="7" width="9.28515625" style="9"/>
    <col min="8" max="9" width="10.7109375" style="9" customWidth="1"/>
    <col min="10" max="10" width="13.7109375" style="1" customWidth="1"/>
    <col min="11" max="12" width="10.7109375" style="1" customWidth="1"/>
    <col min="13" max="13" width="12.7109375" style="1" customWidth="1"/>
    <col min="14" max="14" width="15.7109375" style="1" customWidth="1"/>
    <col min="15" max="16384" width="9.28515625" style="1"/>
  </cols>
  <sheetData>
    <row r="2" spans="1:15" s="2" customFormat="1" ht="18" x14ac:dyDescent="0.25">
      <c r="D2" s="3"/>
      <c r="E2" s="4" t="s">
        <v>6</v>
      </c>
      <c r="F2" s="3"/>
      <c r="G2" s="5"/>
      <c r="H2" s="5"/>
      <c r="I2" s="5"/>
      <c r="J2" s="5"/>
      <c r="K2" s="5"/>
      <c r="L2" s="6"/>
      <c r="M2" s="3"/>
    </row>
    <row r="3" spans="1:15" s="2" customFormat="1" ht="18" x14ac:dyDescent="0.25">
      <c r="D3" s="3"/>
      <c r="E3" s="3"/>
      <c r="F3" s="4" t="s">
        <v>7</v>
      </c>
      <c r="G3" s="5"/>
      <c r="H3" s="5"/>
      <c r="I3" s="5"/>
      <c r="J3" s="5"/>
      <c r="K3" s="5"/>
      <c r="L3" s="6"/>
      <c r="M3" s="3"/>
    </row>
    <row r="4" spans="1:15" s="2" customFormat="1" ht="18" x14ac:dyDescent="0.25">
      <c r="D4" s="3"/>
      <c r="E4" s="3"/>
      <c r="F4" s="7"/>
      <c r="G4" s="7"/>
      <c r="H4" s="7"/>
      <c r="I4" s="8"/>
      <c r="J4" s="3"/>
      <c r="K4" s="7" t="s">
        <v>12</v>
      </c>
      <c r="L4" s="6"/>
      <c r="M4" s="3"/>
    </row>
    <row r="5" spans="1:15" ht="15" x14ac:dyDescent="0.2">
      <c r="A5" s="19"/>
      <c r="B5" s="19"/>
      <c r="C5" s="19"/>
      <c r="D5" s="19"/>
      <c r="E5" s="20"/>
      <c r="F5" s="20"/>
      <c r="G5" s="20"/>
      <c r="H5" s="20"/>
      <c r="I5" s="20"/>
      <c r="J5" s="20"/>
      <c r="K5" s="19"/>
      <c r="L5" s="19"/>
      <c r="M5" s="19"/>
      <c r="O5" s="19"/>
    </row>
    <row r="6" spans="1:15" ht="15.75" x14ac:dyDescent="0.25">
      <c r="A6" s="19"/>
      <c r="B6" s="19"/>
      <c r="C6" s="42"/>
      <c r="D6" s="43"/>
      <c r="E6" s="39" t="s">
        <v>23</v>
      </c>
      <c r="F6" s="40"/>
      <c r="G6" s="41"/>
      <c r="H6" s="40"/>
      <c r="I6" s="40"/>
      <c r="J6" s="40"/>
      <c r="K6" s="42"/>
      <c r="L6" s="42"/>
      <c r="M6" s="42"/>
      <c r="N6" s="43"/>
      <c r="O6" s="19"/>
    </row>
    <row r="7" spans="1:15" ht="15" x14ac:dyDescent="0.2">
      <c r="A7" s="19"/>
      <c r="B7" s="19"/>
      <c r="C7" s="19"/>
      <c r="D7" s="19"/>
      <c r="E7" s="19"/>
      <c r="F7" s="19"/>
      <c r="G7" s="19"/>
      <c r="H7" s="19"/>
      <c r="I7" s="19"/>
      <c r="J7" s="19"/>
      <c r="K7" s="19"/>
      <c r="L7" s="19"/>
      <c r="M7" s="19"/>
      <c r="N7" s="19"/>
      <c r="O7" s="19"/>
    </row>
    <row r="8" spans="1:15" ht="15.75" x14ac:dyDescent="0.25">
      <c r="A8" s="19"/>
      <c r="B8" s="19"/>
      <c r="C8" s="22"/>
      <c r="D8" s="11" t="s">
        <v>18</v>
      </c>
      <c r="E8" s="10"/>
      <c r="F8" s="21"/>
      <c r="G8" s="10"/>
      <c r="H8" s="10"/>
      <c r="I8" s="10"/>
      <c r="J8" s="10"/>
      <c r="K8" s="21"/>
      <c r="L8" s="21"/>
      <c r="M8" s="22"/>
      <c r="N8" s="12"/>
      <c r="O8" s="19"/>
    </row>
    <row r="9" spans="1:15" s="13" customFormat="1" ht="15.75" x14ac:dyDescent="0.25">
      <c r="B9" s="14"/>
      <c r="C9" s="38"/>
      <c r="D9" s="15"/>
      <c r="E9" s="16"/>
      <c r="F9" s="15"/>
      <c r="G9" s="16" t="s">
        <v>0</v>
      </c>
      <c r="H9" s="15"/>
      <c r="I9" s="17"/>
      <c r="J9" s="17"/>
      <c r="K9" s="17"/>
      <c r="L9" s="17"/>
      <c r="M9" s="18"/>
      <c r="N9" s="18"/>
      <c r="O9" s="19"/>
    </row>
    <row r="10" spans="1:15" s="13" customFormat="1" ht="15.75" x14ac:dyDescent="0.25"/>
    <row r="11" spans="1:15" s="13" customFormat="1" ht="15.75" x14ac:dyDescent="0.25"/>
    <row r="12" spans="1:15" s="13" customFormat="1" ht="15.75" x14ac:dyDescent="0.25"/>
    <row r="13" spans="1:15" s="13" customFormat="1" ht="15.75" x14ac:dyDescent="0.25"/>
    <row r="14" spans="1:15" s="13" customFormat="1" ht="15.75" x14ac:dyDescent="0.25"/>
    <row r="15" spans="1:15" s="13" customFormat="1" ht="15.75" x14ac:dyDescent="0.25"/>
    <row r="16" spans="1:15" s="13" customFormat="1" ht="15.75" x14ac:dyDescent="0.25"/>
    <row r="17" spans="1:15" s="13" customFormat="1" ht="15.75" x14ac:dyDescent="0.25"/>
    <row r="18" spans="1:15" s="13" customFormat="1" ht="15.75" x14ac:dyDescent="0.25"/>
    <row r="19" spans="1:15" ht="15" x14ac:dyDescent="0.2">
      <c r="A19" s="19"/>
      <c r="B19" s="19"/>
      <c r="F19" s="19"/>
      <c r="G19" s="19"/>
      <c r="H19" s="19"/>
      <c r="O19" s="19"/>
    </row>
    <row r="20" spans="1:15" ht="15.75" x14ac:dyDescent="0.25">
      <c r="A20" s="19"/>
      <c r="B20" s="19"/>
      <c r="C20" s="19"/>
      <c r="D20" s="19"/>
      <c r="E20" s="19"/>
      <c r="F20" s="19"/>
      <c r="G20" s="19"/>
      <c r="H20" s="37" t="s">
        <v>10</v>
      </c>
      <c r="O20" s="19"/>
    </row>
    <row r="21" spans="1:15" ht="15.75" x14ac:dyDescent="0.25">
      <c r="A21" s="19"/>
      <c r="B21" s="19"/>
      <c r="C21" s="27" t="s">
        <v>2</v>
      </c>
      <c r="D21" s="28"/>
      <c r="E21" s="28"/>
      <c r="F21" s="19"/>
      <c r="G21" s="19"/>
      <c r="H21" s="35" t="s">
        <v>11</v>
      </c>
      <c r="I21" s="23"/>
      <c r="J21" s="24" t="s">
        <v>1</v>
      </c>
      <c r="K21" s="25"/>
      <c r="L21" s="25"/>
      <c r="M21" s="26"/>
      <c r="N21" s="26"/>
      <c r="O21" s="19"/>
    </row>
    <row r="22" spans="1:15" ht="15.75" x14ac:dyDescent="0.25">
      <c r="A22" s="19"/>
      <c r="B22" s="19"/>
      <c r="C22" s="19"/>
      <c r="D22" s="19"/>
      <c r="E22" s="19"/>
      <c r="F22" s="19"/>
      <c r="G22" s="19"/>
      <c r="H22" s="36">
        <v>5</v>
      </c>
      <c r="I22" s="19"/>
      <c r="J22" s="19"/>
      <c r="K22" s="19"/>
      <c r="L22" s="19"/>
      <c r="N22" s="19"/>
      <c r="O22" s="19"/>
    </row>
    <row r="23" spans="1:15" ht="15.75" x14ac:dyDescent="0.25">
      <c r="A23" s="19"/>
      <c r="B23" s="29" t="s">
        <v>3</v>
      </c>
      <c r="C23" s="14" t="s">
        <v>8</v>
      </c>
      <c r="D23" s="29" t="s">
        <v>4</v>
      </c>
      <c r="E23" s="14" t="s">
        <v>9</v>
      </c>
      <c r="F23" s="14" t="s">
        <v>13</v>
      </c>
      <c r="G23" s="14"/>
      <c r="H23" s="14" t="s">
        <v>5</v>
      </c>
      <c r="I23" s="29" t="s">
        <v>14</v>
      </c>
      <c r="J23" s="14" t="s">
        <v>15</v>
      </c>
      <c r="K23" s="29" t="s">
        <v>4</v>
      </c>
      <c r="L23" s="14" t="s">
        <v>9</v>
      </c>
      <c r="M23" s="29" t="s">
        <v>17</v>
      </c>
      <c r="N23" s="14" t="s">
        <v>16</v>
      </c>
      <c r="O23" s="19"/>
    </row>
    <row r="24" spans="1:15" ht="15" x14ac:dyDescent="0.2">
      <c r="A24" s="19"/>
      <c r="B24" s="30">
        <v>21</v>
      </c>
      <c r="C24" s="31">
        <f t="shared" ref="C24:C43" si="0">LOG10(B24)</f>
        <v>1.3222192947339193</v>
      </c>
      <c r="D24" s="32">
        <f t="shared" ref="D24:D43" si="1">1/((F24^2)*PI()*$B24)</f>
        <v>1.5157613627799556E-2</v>
      </c>
      <c r="E24" s="31">
        <f t="shared" ref="E24:E43" si="2">LOG10(D24)</f>
        <v>-1.8193691674280532</v>
      </c>
      <c r="F24" s="30">
        <v>1</v>
      </c>
      <c r="G24" s="33"/>
      <c r="H24" s="34">
        <f t="shared" ref="H24:H43" ca="1" si="3">($H$22)^(-1+2*RAND())</f>
        <v>0.23774795874344773</v>
      </c>
      <c r="I24" s="20">
        <f t="shared" ref="I24:I43" ca="1" si="4">B24*H24</f>
        <v>4.9927071336124023</v>
      </c>
      <c r="J24" s="31">
        <f t="shared" ref="J24:J43" ca="1" si="5">LOG10(I24)</f>
        <v>0.69833609159358123</v>
      </c>
      <c r="K24" s="32">
        <f t="shared" ref="K24:K43" si="6">D24</f>
        <v>1.5157613627799556E-2</v>
      </c>
      <c r="L24" s="31">
        <f t="shared" ref="L24:L43" si="7">LOG10(K24)</f>
        <v>-1.8193691674280532</v>
      </c>
      <c r="M24" s="31">
        <f t="shared" ref="M24:M43" ca="1" si="8">1/SQRT(PI()*K24*I24)</f>
        <v>2.0508863830179704</v>
      </c>
      <c r="N24" s="31">
        <f t="shared" ref="N24:N43" ca="1" si="9">LOG10(M24)</f>
        <v>0.31194160157016904</v>
      </c>
      <c r="O24" s="19"/>
    </row>
    <row r="25" spans="1:15" ht="15" x14ac:dyDescent="0.2">
      <c r="A25" s="19"/>
      <c r="B25" s="30">
        <v>21</v>
      </c>
      <c r="C25" s="31">
        <f t="shared" si="0"/>
        <v>1.3222192947339193</v>
      </c>
      <c r="D25" s="32">
        <f t="shared" si="1"/>
        <v>1.5157613627799556E-2</v>
      </c>
      <c r="E25" s="31">
        <f t="shared" si="2"/>
        <v>-1.8193691674280532</v>
      </c>
      <c r="F25" s="30">
        <v>1</v>
      </c>
      <c r="G25" s="33"/>
      <c r="H25" s="34">
        <f t="shared" ca="1" si="3"/>
        <v>2.971527345059811</v>
      </c>
      <c r="I25" s="20">
        <f t="shared" ca="1" si="4"/>
        <v>62.402074246256028</v>
      </c>
      <c r="J25" s="31">
        <f t="shared" ca="1" si="5"/>
        <v>1.7951990258800372</v>
      </c>
      <c r="K25" s="32">
        <f t="shared" si="6"/>
        <v>1.5157613627799556E-2</v>
      </c>
      <c r="L25" s="31">
        <f t="shared" si="7"/>
        <v>-1.8193691674280532</v>
      </c>
      <c r="M25" s="31">
        <f t="shared" ca="1" si="8"/>
        <v>0.58010970944550266</v>
      </c>
      <c r="N25" s="31">
        <f t="shared" ca="1" si="9"/>
        <v>-0.23648986557305895</v>
      </c>
      <c r="O25" s="19"/>
    </row>
    <row r="26" spans="1:15" ht="15" x14ac:dyDescent="0.2">
      <c r="A26" s="19"/>
      <c r="B26" s="30">
        <v>22</v>
      </c>
      <c r="C26" s="31">
        <f t="shared" si="0"/>
        <v>1.3424226808222062</v>
      </c>
      <c r="D26" s="32">
        <f t="shared" si="1"/>
        <v>1.4468631190172306E-2</v>
      </c>
      <c r="E26" s="31">
        <f t="shared" si="2"/>
        <v>-1.8395725535163401</v>
      </c>
      <c r="F26" s="30">
        <v>1</v>
      </c>
      <c r="G26" s="33"/>
      <c r="H26" s="34">
        <f t="shared" ca="1" si="3"/>
        <v>0.48580330487823009</v>
      </c>
      <c r="I26" s="20">
        <f t="shared" ca="1" si="4"/>
        <v>10.687672707321061</v>
      </c>
      <c r="J26" s="31">
        <f t="shared" ca="1" si="5"/>
        <v>1.0288831457694914</v>
      </c>
      <c r="K26" s="32">
        <f t="shared" si="6"/>
        <v>1.4468631190172306E-2</v>
      </c>
      <c r="L26" s="31">
        <f t="shared" si="7"/>
        <v>-1.8395725535163401</v>
      </c>
      <c r="M26" s="31">
        <f t="shared" ca="1" si="8"/>
        <v>1.4347286392164968</v>
      </c>
      <c r="N26" s="31">
        <f t="shared" ca="1" si="9"/>
        <v>0.15676976752635746</v>
      </c>
      <c r="O26" s="19"/>
    </row>
    <row r="27" spans="1:15" ht="15" x14ac:dyDescent="0.2">
      <c r="A27" s="19"/>
      <c r="B27" s="30">
        <v>22</v>
      </c>
      <c r="C27" s="31">
        <f t="shared" si="0"/>
        <v>1.3424226808222062</v>
      </c>
      <c r="D27" s="32">
        <f t="shared" si="1"/>
        <v>1.4468631190172306E-2</v>
      </c>
      <c r="E27" s="31">
        <f t="shared" si="2"/>
        <v>-1.8395725535163401</v>
      </c>
      <c r="F27" s="30">
        <v>1</v>
      </c>
      <c r="G27" s="33"/>
      <c r="H27" s="34">
        <f t="shared" ca="1" si="3"/>
        <v>3.5623072573842802</v>
      </c>
      <c r="I27" s="20">
        <f t="shared" ca="1" si="4"/>
        <v>78.370759662454162</v>
      </c>
      <c r="J27" s="31">
        <f t="shared" ca="1" si="5"/>
        <v>1.8941540564860919</v>
      </c>
      <c r="K27" s="32">
        <f t="shared" si="6"/>
        <v>1.4468631190172306E-2</v>
      </c>
      <c r="L27" s="31">
        <f t="shared" si="7"/>
        <v>-1.8395725535163401</v>
      </c>
      <c r="M27" s="31">
        <f t="shared" ca="1" si="8"/>
        <v>0.52982727569286558</v>
      </c>
      <c r="N27" s="31">
        <f t="shared" ca="1" si="9"/>
        <v>-0.27586568783194287</v>
      </c>
      <c r="O27" s="19"/>
    </row>
    <row r="28" spans="1:15" ht="15" x14ac:dyDescent="0.2">
      <c r="A28" s="19"/>
      <c r="B28" s="30">
        <v>23</v>
      </c>
      <c r="C28" s="31">
        <f t="shared" si="0"/>
        <v>1.3617278360175928</v>
      </c>
      <c r="D28" s="32">
        <f t="shared" si="1"/>
        <v>1.3839560268860466E-2</v>
      </c>
      <c r="E28" s="31">
        <f t="shared" si="2"/>
        <v>-1.8588777087117268</v>
      </c>
      <c r="F28" s="30">
        <v>1</v>
      </c>
      <c r="G28" s="33"/>
      <c r="H28" s="34">
        <f t="shared" ca="1" si="3"/>
        <v>0.36025017997977499</v>
      </c>
      <c r="I28" s="20">
        <f t="shared" ca="1" si="4"/>
        <v>8.2857541395348253</v>
      </c>
      <c r="J28" s="31">
        <f t="shared" ca="1" si="5"/>
        <v>0.91833204247573252</v>
      </c>
      <c r="K28" s="32">
        <f t="shared" si="6"/>
        <v>1.3839560268860466E-2</v>
      </c>
      <c r="L28" s="31">
        <f t="shared" si="7"/>
        <v>-1.8588777087117268</v>
      </c>
      <c r="M28" s="31">
        <f t="shared" ca="1" si="8"/>
        <v>1.6660878480107308</v>
      </c>
      <c r="N28" s="31">
        <f t="shared" ca="1" si="9"/>
        <v>0.22169789677093016</v>
      </c>
      <c r="O28" s="19"/>
    </row>
    <row r="29" spans="1:15" ht="15" x14ac:dyDescent="0.2">
      <c r="A29" s="19"/>
      <c r="B29" s="30">
        <v>23</v>
      </c>
      <c r="C29" s="31">
        <f t="shared" si="0"/>
        <v>1.3617278360175928</v>
      </c>
      <c r="D29" s="32">
        <f t="shared" si="1"/>
        <v>1.3839560268860466E-2</v>
      </c>
      <c r="E29" s="31">
        <f t="shared" si="2"/>
        <v>-1.8588777087117268</v>
      </c>
      <c r="F29" s="30">
        <v>1</v>
      </c>
      <c r="G29" s="33"/>
      <c r="H29" s="34">
        <f t="shared" ca="1" si="3"/>
        <v>1.27877415156444</v>
      </c>
      <c r="I29" s="20">
        <f t="shared" ca="1" si="4"/>
        <v>29.411805485982118</v>
      </c>
      <c r="J29" s="31">
        <f t="shared" ca="1" si="5"/>
        <v>1.4685216851167855</v>
      </c>
      <c r="K29" s="32">
        <f t="shared" si="6"/>
        <v>1.3839560268860466E-2</v>
      </c>
      <c r="L29" s="31">
        <f t="shared" si="7"/>
        <v>-1.8588777087117268</v>
      </c>
      <c r="M29" s="31">
        <f t="shared" ca="1" si="8"/>
        <v>0.88430702572138986</v>
      </c>
      <c r="N29" s="31">
        <f t="shared" ca="1" si="9"/>
        <v>-5.3396924549596339E-2</v>
      </c>
      <c r="O29" s="19"/>
    </row>
    <row r="30" spans="1:15" ht="15" x14ac:dyDescent="0.2">
      <c r="A30" s="19"/>
      <c r="B30" s="30">
        <v>24</v>
      </c>
      <c r="C30" s="31">
        <f t="shared" si="0"/>
        <v>1.3802112417116059</v>
      </c>
      <c r="D30" s="32">
        <f t="shared" si="1"/>
        <v>1.3262911924324612E-2</v>
      </c>
      <c r="E30" s="31">
        <f t="shared" si="2"/>
        <v>-1.8773611144057398</v>
      </c>
      <c r="F30" s="30">
        <v>1</v>
      </c>
      <c r="G30" s="33"/>
      <c r="H30" s="34">
        <f t="shared" ca="1" si="3"/>
        <v>4.2068065857135961</v>
      </c>
      <c r="I30" s="20">
        <f t="shared" ca="1" si="4"/>
        <v>100.9633580571263</v>
      </c>
      <c r="J30" s="31">
        <f t="shared" ca="1" si="5"/>
        <v>2.0041637868428732</v>
      </c>
      <c r="K30" s="32">
        <f t="shared" si="6"/>
        <v>1.3262911924324612E-2</v>
      </c>
      <c r="L30" s="31">
        <f t="shared" si="7"/>
        <v>-1.8773611144057398</v>
      </c>
      <c r="M30" s="31">
        <f t="shared" ca="1" si="8"/>
        <v>0.48755512667543266</v>
      </c>
      <c r="N30" s="31">
        <f t="shared" ca="1" si="9"/>
        <v>-0.31197627256563365</v>
      </c>
      <c r="O30" s="19"/>
    </row>
    <row r="31" spans="1:15" ht="15" x14ac:dyDescent="0.2">
      <c r="A31" s="19"/>
      <c r="B31" s="30">
        <v>24</v>
      </c>
      <c r="C31" s="31">
        <f t="shared" si="0"/>
        <v>1.3802112417116059</v>
      </c>
      <c r="D31" s="32">
        <f t="shared" si="1"/>
        <v>1.3262911924324612E-2</v>
      </c>
      <c r="E31" s="31">
        <f t="shared" si="2"/>
        <v>-1.8773611144057398</v>
      </c>
      <c r="F31" s="30">
        <v>1</v>
      </c>
      <c r="G31" s="33"/>
      <c r="H31" s="34">
        <f t="shared" ca="1" si="3"/>
        <v>0.6115951311109582</v>
      </c>
      <c r="I31" s="20">
        <f t="shared" ca="1" si="4"/>
        <v>14.678283146662997</v>
      </c>
      <c r="J31" s="31">
        <f t="shared" ca="1" si="5"/>
        <v>1.166675261061338</v>
      </c>
      <c r="K31" s="32">
        <f t="shared" si="6"/>
        <v>1.3262911924324612E-2</v>
      </c>
      <c r="L31" s="31">
        <f t="shared" si="7"/>
        <v>-1.8773611144057398</v>
      </c>
      <c r="M31" s="31">
        <f t="shared" ca="1" si="8"/>
        <v>1.2786980130252668</v>
      </c>
      <c r="N31" s="31">
        <f t="shared" ca="1" si="9"/>
        <v>0.10676799032513397</v>
      </c>
      <c r="O31" s="19"/>
    </row>
    <row r="32" spans="1:15" ht="15" x14ac:dyDescent="0.2">
      <c r="A32" s="19"/>
      <c r="B32" s="30">
        <v>25</v>
      </c>
      <c r="C32" s="31">
        <f t="shared" si="0"/>
        <v>1.3979400086720377</v>
      </c>
      <c r="D32" s="32">
        <f t="shared" si="1"/>
        <v>1.2732395447351627E-2</v>
      </c>
      <c r="E32" s="31">
        <f t="shared" si="2"/>
        <v>-1.8950898813661714</v>
      </c>
      <c r="F32" s="30">
        <v>1</v>
      </c>
      <c r="G32" s="33"/>
      <c r="H32" s="34">
        <f t="shared" ca="1" si="3"/>
        <v>3.3962688165200059</v>
      </c>
      <c r="I32" s="20">
        <f t="shared" ca="1" si="4"/>
        <v>84.906720413000144</v>
      </c>
      <c r="J32" s="31">
        <f t="shared" ca="1" si="5"/>
        <v>1.9289420662483476</v>
      </c>
      <c r="K32" s="32">
        <f t="shared" si="6"/>
        <v>1.2732395447351627E-2</v>
      </c>
      <c r="L32" s="31">
        <f t="shared" si="7"/>
        <v>-1.8950898813661714</v>
      </c>
      <c r="M32" s="31">
        <f t="shared" ca="1" si="8"/>
        <v>0.54262396592062634</v>
      </c>
      <c r="N32" s="31">
        <f t="shared" ca="1" si="9"/>
        <v>-0.26550102878815501</v>
      </c>
      <c r="O32" s="19"/>
    </row>
    <row r="33" spans="1:15" ht="15" x14ac:dyDescent="0.2">
      <c r="A33" s="19"/>
      <c r="B33" s="30">
        <v>25</v>
      </c>
      <c r="C33" s="31">
        <f t="shared" si="0"/>
        <v>1.3979400086720377</v>
      </c>
      <c r="D33" s="32">
        <f t="shared" si="1"/>
        <v>1.2732395447351627E-2</v>
      </c>
      <c r="E33" s="31">
        <f t="shared" si="2"/>
        <v>-1.8950898813661714</v>
      </c>
      <c r="F33" s="30">
        <v>1</v>
      </c>
      <c r="G33" s="33"/>
      <c r="H33" s="34">
        <f t="shared" ca="1" si="3"/>
        <v>1.181775111427162</v>
      </c>
      <c r="I33" s="20">
        <f t="shared" ca="1" si="4"/>
        <v>29.54437778567905</v>
      </c>
      <c r="J33" s="31">
        <f t="shared" ca="1" si="5"/>
        <v>1.4704748480272563</v>
      </c>
      <c r="K33" s="32">
        <f t="shared" si="6"/>
        <v>1.2732395447351627E-2</v>
      </c>
      <c r="L33" s="31">
        <f t="shared" si="7"/>
        <v>-1.8950898813661714</v>
      </c>
      <c r="M33" s="31">
        <f t="shared" ca="1" si="8"/>
        <v>0.91988297334948144</v>
      </c>
      <c r="N33" s="31">
        <f t="shared" ca="1" si="9"/>
        <v>-3.6267419677609304E-2</v>
      </c>
      <c r="O33" s="19"/>
    </row>
    <row r="34" spans="1:15" ht="15" x14ac:dyDescent="0.2">
      <c r="A34" s="19"/>
      <c r="B34" s="30">
        <v>26</v>
      </c>
      <c r="C34" s="31">
        <f t="shared" si="0"/>
        <v>1.414973347970818</v>
      </c>
      <c r="D34" s="32">
        <f t="shared" si="1"/>
        <v>1.2242687930145794E-2</v>
      </c>
      <c r="E34" s="31">
        <f t="shared" si="2"/>
        <v>-1.9121232206649519</v>
      </c>
      <c r="F34" s="30">
        <v>1</v>
      </c>
      <c r="G34" s="33"/>
      <c r="H34" s="34">
        <f t="shared" ca="1" si="3"/>
        <v>3.075275780806435</v>
      </c>
      <c r="I34" s="20">
        <f t="shared" ca="1" si="4"/>
        <v>79.957170300967306</v>
      </c>
      <c r="J34" s="31">
        <f t="shared" ca="1" si="5"/>
        <v>1.9028574159560721</v>
      </c>
      <c r="K34" s="32">
        <f t="shared" si="6"/>
        <v>1.2242687930145794E-2</v>
      </c>
      <c r="L34" s="31">
        <f t="shared" si="7"/>
        <v>-1.9121232206649519</v>
      </c>
      <c r="M34" s="31">
        <f t="shared" ca="1" si="8"/>
        <v>0.57024037813406891</v>
      </c>
      <c r="N34" s="31">
        <f t="shared" ca="1" si="9"/>
        <v>-0.24394203399262696</v>
      </c>
      <c r="O34" s="19"/>
    </row>
    <row r="35" spans="1:15" ht="15" x14ac:dyDescent="0.2">
      <c r="A35" s="19"/>
      <c r="B35" s="30">
        <v>26</v>
      </c>
      <c r="C35" s="31">
        <f t="shared" si="0"/>
        <v>1.414973347970818</v>
      </c>
      <c r="D35" s="32">
        <f t="shared" si="1"/>
        <v>1.2242687930145794E-2</v>
      </c>
      <c r="E35" s="31">
        <f t="shared" si="2"/>
        <v>-1.9121232206649519</v>
      </c>
      <c r="F35" s="30">
        <v>1</v>
      </c>
      <c r="G35" s="33"/>
      <c r="H35" s="34">
        <f t="shared" ca="1" si="3"/>
        <v>2.7693955406084125</v>
      </c>
      <c r="I35" s="20">
        <f t="shared" ca="1" si="4"/>
        <v>72.004284055818729</v>
      </c>
      <c r="J35" s="31">
        <f t="shared" ca="1" si="5"/>
        <v>1.8573583365208879</v>
      </c>
      <c r="K35" s="32">
        <f t="shared" si="6"/>
        <v>1.2242687930145794E-2</v>
      </c>
      <c r="L35" s="31">
        <f t="shared" si="7"/>
        <v>-1.9121232206649519</v>
      </c>
      <c r="M35" s="31">
        <f t="shared" ca="1" si="8"/>
        <v>0.60090733561708654</v>
      </c>
      <c r="N35" s="31">
        <f t="shared" ca="1" si="9"/>
        <v>-0.2211924942750349</v>
      </c>
      <c r="O35" s="19"/>
    </row>
    <row r="36" spans="1:15" ht="15" x14ac:dyDescent="0.2">
      <c r="A36" s="19"/>
      <c r="B36" s="30">
        <v>27</v>
      </c>
      <c r="C36" s="31">
        <f t="shared" si="0"/>
        <v>1.4313637641589874</v>
      </c>
      <c r="D36" s="32">
        <f t="shared" si="1"/>
        <v>1.17892550438441E-2</v>
      </c>
      <c r="E36" s="31">
        <f t="shared" si="2"/>
        <v>-1.928513636853121</v>
      </c>
      <c r="F36" s="30">
        <v>1</v>
      </c>
      <c r="G36" s="33"/>
      <c r="H36" s="34">
        <f t="shared" ca="1" si="3"/>
        <v>0.33259233567094032</v>
      </c>
      <c r="I36" s="20">
        <f t="shared" ca="1" si="4"/>
        <v>8.9799930631153888</v>
      </c>
      <c r="J36" s="31">
        <f t="shared" ca="1" si="5"/>
        <v>0.95327600118268607</v>
      </c>
      <c r="K36" s="32">
        <f t="shared" si="6"/>
        <v>1.17892550438441E-2</v>
      </c>
      <c r="L36" s="31">
        <f t="shared" si="7"/>
        <v>-1.928513636853121</v>
      </c>
      <c r="M36" s="31">
        <f t="shared" ca="1" si="8"/>
        <v>1.7339791916526861</v>
      </c>
      <c r="N36" s="31">
        <f t="shared" ca="1" si="9"/>
        <v>0.23904388148815056</v>
      </c>
      <c r="O36" s="19"/>
    </row>
    <row r="37" spans="1:15" ht="15" x14ac:dyDescent="0.2">
      <c r="A37" s="19"/>
      <c r="B37" s="30">
        <v>27</v>
      </c>
      <c r="C37" s="31">
        <f t="shared" si="0"/>
        <v>1.4313637641589874</v>
      </c>
      <c r="D37" s="32">
        <f t="shared" si="1"/>
        <v>1.17892550438441E-2</v>
      </c>
      <c r="E37" s="31">
        <f t="shared" si="2"/>
        <v>-1.928513636853121</v>
      </c>
      <c r="F37" s="30">
        <v>1</v>
      </c>
      <c r="G37" s="33"/>
      <c r="H37" s="34">
        <f t="shared" ca="1" si="3"/>
        <v>0.97275830346154857</v>
      </c>
      <c r="I37" s="20">
        <f t="shared" ca="1" si="4"/>
        <v>26.264474193461812</v>
      </c>
      <c r="J37" s="31">
        <f t="shared" ca="1" si="5"/>
        <v>1.4193687107868005</v>
      </c>
      <c r="K37" s="32">
        <f t="shared" si="6"/>
        <v>1.17892550438441E-2</v>
      </c>
      <c r="L37" s="31">
        <f t="shared" si="7"/>
        <v>-1.928513636853121</v>
      </c>
      <c r="M37" s="31">
        <f t="shared" ca="1" si="8"/>
        <v>1.0139056115118292</v>
      </c>
      <c r="N37" s="31">
        <f t="shared" ca="1" si="9"/>
        <v>5.9975266860933588E-3</v>
      </c>
      <c r="O37" s="19"/>
    </row>
    <row r="38" spans="1:15" ht="15" x14ac:dyDescent="0.2">
      <c r="A38" s="19"/>
      <c r="B38" s="30">
        <v>28</v>
      </c>
      <c r="C38" s="31">
        <f t="shared" si="0"/>
        <v>1.4471580313422192</v>
      </c>
      <c r="D38" s="32">
        <f t="shared" si="1"/>
        <v>1.1368210220849667E-2</v>
      </c>
      <c r="E38" s="31">
        <f t="shared" si="2"/>
        <v>-1.9443079040363531</v>
      </c>
      <c r="F38" s="30">
        <v>1</v>
      </c>
      <c r="G38" s="33"/>
      <c r="H38" s="34">
        <f t="shared" ca="1" si="3"/>
        <v>0.25890363262741056</v>
      </c>
      <c r="I38" s="20">
        <f t="shared" ca="1" si="4"/>
        <v>7.2493017135674958</v>
      </c>
      <c r="J38" s="31">
        <f t="shared" ca="1" si="5"/>
        <v>0.8602961753227516</v>
      </c>
      <c r="K38" s="32">
        <f t="shared" si="6"/>
        <v>1.1368210220849667E-2</v>
      </c>
      <c r="L38" s="31">
        <f t="shared" si="7"/>
        <v>-1.9443079040363531</v>
      </c>
      <c r="M38" s="31">
        <f t="shared" ca="1" si="8"/>
        <v>1.9653093847913967</v>
      </c>
      <c r="N38" s="31">
        <f t="shared" ca="1" si="9"/>
        <v>0.29343092800973386</v>
      </c>
      <c r="O38" s="19"/>
    </row>
    <row r="39" spans="1:15" ht="15" x14ac:dyDescent="0.2">
      <c r="A39" s="19"/>
      <c r="B39" s="30">
        <v>28</v>
      </c>
      <c r="C39" s="31">
        <f t="shared" si="0"/>
        <v>1.4471580313422192</v>
      </c>
      <c r="D39" s="32">
        <f t="shared" si="1"/>
        <v>1.1368210220849667E-2</v>
      </c>
      <c r="E39" s="31">
        <f t="shared" si="2"/>
        <v>-1.9443079040363531</v>
      </c>
      <c r="F39" s="30">
        <v>1</v>
      </c>
      <c r="G39" s="33"/>
      <c r="H39" s="34">
        <f t="shared" ca="1" si="3"/>
        <v>2.3631918871373325</v>
      </c>
      <c r="I39" s="20">
        <f t="shared" ca="1" si="4"/>
        <v>66.169372839845309</v>
      </c>
      <c r="J39" s="31">
        <f t="shared" ca="1" si="5"/>
        <v>1.820657018375117</v>
      </c>
      <c r="K39" s="32">
        <f t="shared" si="6"/>
        <v>1.1368210220849667E-2</v>
      </c>
      <c r="L39" s="31">
        <f t="shared" si="7"/>
        <v>-1.9443079040363531</v>
      </c>
      <c r="M39" s="31">
        <f t="shared" ca="1" si="8"/>
        <v>0.65050480144565626</v>
      </c>
      <c r="N39" s="31">
        <f t="shared" ca="1" si="9"/>
        <v>-0.18674949351644882</v>
      </c>
      <c r="O39" s="19"/>
    </row>
    <row r="40" spans="1:15" ht="15" x14ac:dyDescent="0.2">
      <c r="A40" s="19"/>
      <c r="B40" s="30">
        <v>29</v>
      </c>
      <c r="C40" s="31">
        <f t="shared" si="0"/>
        <v>1.4623979978989561</v>
      </c>
      <c r="D40" s="32">
        <f t="shared" si="1"/>
        <v>1.0976202971854851E-2</v>
      </c>
      <c r="E40" s="31">
        <f t="shared" si="2"/>
        <v>-1.95954787059309</v>
      </c>
      <c r="F40" s="30">
        <v>1</v>
      </c>
      <c r="G40" s="33"/>
      <c r="H40" s="34">
        <f t="shared" ca="1" si="3"/>
        <v>0.33137172910467849</v>
      </c>
      <c r="I40" s="20">
        <f t="shared" ca="1" si="4"/>
        <v>9.6097801440356765</v>
      </c>
      <c r="J40" s="31">
        <f t="shared" ca="1" si="5"/>
        <v>0.98271345183874836</v>
      </c>
      <c r="K40" s="32">
        <f t="shared" si="6"/>
        <v>1.0976202971854851E-2</v>
      </c>
      <c r="L40" s="31">
        <f t="shared" si="7"/>
        <v>-1.95954787059309</v>
      </c>
      <c r="M40" s="31">
        <f t="shared" ca="1" si="8"/>
        <v>1.737169809238396</v>
      </c>
      <c r="N40" s="31">
        <f t="shared" ca="1" si="9"/>
        <v>0.23984227303010389</v>
      </c>
      <c r="O40" s="19"/>
    </row>
    <row r="41" spans="1:15" ht="15" x14ac:dyDescent="0.2">
      <c r="A41" s="19"/>
      <c r="B41" s="30">
        <v>29</v>
      </c>
      <c r="C41" s="31">
        <f t="shared" si="0"/>
        <v>1.4623979978989561</v>
      </c>
      <c r="D41" s="32">
        <f t="shared" si="1"/>
        <v>1.0976202971854851E-2</v>
      </c>
      <c r="E41" s="31">
        <f t="shared" si="2"/>
        <v>-1.95954787059309</v>
      </c>
      <c r="F41" s="30">
        <v>1</v>
      </c>
      <c r="G41" s="33"/>
      <c r="H41" s="34">
        <f t="shared" ca="1" si="3"/>
        <v>0.67149407142249473</v>
      </c>
      <c r="I41" s="20">
        <f t="shared" ca="1" si="4"/>
        <v>19.473328071252347</v>
      </c>
      <c r="J41" s="31">
        <f t="shared" ca="1" si="5"/>
        <v>1.2894401805628679</v>
      </c>
      <c r="K41" s="32">
        <f t="shared" si="6"/>
        <v>1.0976202971854851E-2</v>
      </c>
      <c r="L41" s="31">
        <f t="shared" si="7"/>
        <v>-1.95954787059309</v>
      </c>
      <c r="M41" s="31">
        <f t="shared" ca="1" si="8"/>
        <v>1.2203345542621196</v>
      </c>
      <c r="N41" s="31">
        <f t="shared" ca="1" si="9"/>
        <v>8.6478908668044058E-2</v>
      </c>
      <c r="O41" s="19"/>
    </row>
    <row r="42" spans="1:15" ht="15" x14ac:dyDescent="0.2">
      <c r="A42" s="19"/>
      <c r="B42" s="30">
        <v>30</v>
      </c>
      <c r="C42" s="31">
        <f t="shared" si="0"/>
        <v>1.4771212547196624</v>
      </c>
      <c r="D42" s="32">
        <f t="shared" si="1"/>
        <v>1.061032953945969E-2</v>
      </c>
      <c r="E42" s="31">
        <f t="shared" si="2"/>
        <v>-1.9742711274137963</v>
      </c>
      <c r="F42" s="30">
        <v>1</v>
      </c>
      <c r="G42" s="33"/>
      <c r="H42" s="34">
        <f t="shared" ca="1" si="3"/>
        <v>0.4963018884239328</v>
      </c>
      <c r="I42" s="20">
        <f t="shared" ca="1" si="4"/>
        <v>14.889056652717985</v>
      </c>
      <c r="J42" s="31">
        <f t="shared" ca="1" si="5"/>
        <v>1.1728671824064745</v>
      </c>
      <c r="K42" s="32">
        <f t="shared" si="6"/>
        <v>1.061032953945969E-2</v>
      </c>
      <c r="L42" s="31">
        <f t="shared" si="7"/>
        <v>-1.9742711274137963</v>
      </c>
      <c r="M42" s="31">
        <f t="shared" ca="1" si="8"/>
        <v>1.4194726731344605</v>
      </c>
      <c r="N42" s="31">
        <f t="shared" ca="1" si="9"/>
        <v>0.15212703615659398</v>
      </c>
      <c r="O42" s="19"/>
    </row>
    <row r="43" spans="1:15" ht="15" x14ac:dyDescent="0.2">
      <c r="A43" s="19"/>
      <c r="B43" s="30">
        <v>30</v>
      </c>
      <c r="C43" s="31">
        <f t="shared" si="0"/>
        <v>1.4771212547196624</v>
      </c>
      <c r="D43" s="32">
        <f t="shared" si="1"/>
        <v>1.061032953945969E-2</v>
      </c>
      <c r="E43" s="31">
        <f t="shared" si="2"/>
        <v>-1.9742711274137963</v>
      </c>
      <c r="F43" s="30">
        <v>1</v>
      </c>
      <c r="G43" s="33"/>
      <c r="H43" s="34">
        <f t="shared" ca="1" si="3"/>
        <v>0.39352791088639</v>
      </c>
      <c r="I43" s="20">
        <f t="shared" ca="1" si="4"/>
        <v>11.8058373265917</v>
      </c>
      <c r="J43" s="31">
        <f t="shared" ca="1" si="5"/>
        <v>1.0720967947541995</v>
      </c>
      <c r="K43" s="32">
        <f t="shared" si="6"/>
        <v>1.061032953945969E-2</v>
      </c>
      <c r="L43" s="31">
        <f t="shared" si="7"/>
        <v>-1.9742711274137963</v>
      </c>
      <c r="M43" s="31">
        <f t="shared" ca="1" si="8"/>
        <v>1.594087770509846</v>
      </c>
      <c r="N43" s="31">
        <f t="shared" ca="1" si="9"/>
        <v>0.20251222998273147</v>
      </c>
      <c r="O43" s="19"/>
    </row>
    <row r="44" spans="1:15" ht="15" x14ac:dyDescent="0.2">
      <c r="A44" s="19"/>
      <c r="B44" s="33"/>
      <c r="C44" s="33"/>
      <c r="D44" s="33"/>
      <c r="E44" s="33"/>
      <c r="F44" s="33"/>
      <c r="G44" s="33"/>
      <c r="H44" s="33"/>
      <c r="I44" s="33"/>
      <c r="J44" s="19"/>
      <c r="K44" s="19"/>
      <c r="L44" s="19"/>
      <c r="M44" s="19"/>
      <c r="N44" s="19"/>
      <c r="O44" s="19"/>
    </row>
    <row r="45" spans="1:15" ht="15.75" x14ac:dyDescent="0.25">
      <c r="A45" s="19"/>
      <c r="B45" s="33"/>
      <c r="C45" s="45" t="s">
        <v>21</v>
      </c>
      <c r="D45" s="33"/>
      <c r="E45" s="33"/>
      <c r="F45" s="33"/>
      <c r="G45" s="33"/>
      <c r="H45" s="33"/>
      <c r="I45" s="33"/>
      <c r="J45" s="19"/>
      <c r="K45" s="19"/>
      <c r="L45" s="19"/>
      <c r="M45" s="19"/>
      <c r="N45" s="19"/>
      <c r="O45" s="19"/>
    </row>
    <row r="46" spans="1:15" ht="15" x14ac:dyDescent="0.2">
      <c r="A46" s="19"/>
      <c r="B46" s="33"/>
      <c r="C46" s="44" t="s">
        <v>22</v>
      </c>
      <c r="D46" s="33"/>
      <c r="E46" s="33"/>
      <c r="F46" s="33"/>
      <c r="G46" s="33"/>
      <c r="H46" s="33"/>
      <c r="I46" s="33"/>
      <c r="J46" s="19"/>
      <c r="K46" s="19"/>
      <c r="L46" s="19"/>
      <c r="M46" s="19"/>
      <c r="N46" s="19"/>
      <c r="O46" s="19"/>
    </row>
    <row r="47" spans="1:15" ht="15" x14ac:dyDescent="0.2">
      <c r="A47" s="19"/>
      <c r="B47" s="33"/>
      <c r="C47" s="44" t="s">
        <v>19</v>
      </c>
      <c r="D47" s="33"/>
      <c r="E47" s="33"/>
      <c r="F47" s="33"/>
      <c r="G47" s="33"/>
      <c r="H47" s="33"/>
      <c r="I47" s="33"/>
      <c r="J47" s="19"/>
      <c r="K47" s="19"/>
      <c r="L47" s="19"/>
      <c r="M47" s="19"/>
      <c r="N47" s="19"/>
      <c r="O47" s="19"/>
    </row>
    <row r="48" spans="1:15" ht="15.75" x14ac:dyDescent="0.25">
      <c r="A48" s="19"/>
      <c r="B48" s="33"/>
      <c r="C48" s="44" t="s">
        <v>20</v>
      </c>
      <c r="D48" s="33"/>
      <c r="E48" s="33"/>
      <c r="F48" s="33"/>
      <c r="G48" s="33"/>
      <c r="H48" s="33"/>
      <c r="I48" s="33"/>
      <c r="J48" s="19"/>
      <c r="K48" s="19"/>
      <c r="L48" s="19"/>
      <c r="M48" s="19"/>
      <c r="N48" s="19"/>
      <c r="O48" s="19"/>
    </row>
  </sheetData>
  <pageMargins left="0.7" right="0.7" top="0.75" bottom="0.75" header="0.51180555555555496" footer="0.51180555555555496"/>
  <pageSetup firstPageNumber="0" orientation="portrait" r:id="rId1"/>
  <ignoredErrors>
    <ignoredError sqref="K24:K43 M24:M43 D24:D43" formula="1"/>
    <ignoredError sqref="H24:H43" unlockedFormula="1"/>
  </ignoredErrors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23</TotalTime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1. Lucas (De err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grove, J, Prof</dc:creator>
  <cp:lastModifiedBy>Kata</cp:lastModifiedBy>
  <cp:revision>8</cp:revision>
  <dcterms:created xsi:type="dcterms:W3CDTF">2020-10-14T15:48:33Z</dcterms:created>
  <dcterms:modified xsi:type="dcterms:W3CDTF">2021-03-12T15:32:20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